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tan02/Documents/manuscripts/Mtb STPK TCS MS/"/>
    </mc:Choice>
  </mc:AlternateContent>
  <xr:revisionPtr revIDLastSave="0" documentId="13_ncr:1_{1D72CEA5-0B5D-2947-8940-9D25ECCA2907}" xr6:coauthVersionLast="47" xr6:coauthVersionMax="47" xr10:uidLastSave="{00000000-0000-0000-0000-000000000000}"/>
  <bookViews>
    <workbookView xWindow="5160" yWindow="2820" windowWidth="27640" windowHeight="16940" xr2:uid="{59C04648-0692-3C4E-95D5-90B4795831DB}"/>
  </bookViews>
  <sheets>
    <sheet name="Fig 5" sheetId="1" r:id="rId1"/>
    <sheet name="Fig 6" sheetId="2" r:id="rId2"/>
    <sheet name="Fig 7" sheetId="3" r:id="rId3"/>
    <sheet name="Fig 8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8" i="2" l="1"/>
  <c r="W18" i="2"/>
  <c r="R18" i="2"/>
  <c r="Q18" i="2"/>
  <c r="L18" i="2"/>
  <c r="K18" i="2"/>
  <c r="F18" i="2"/>
  <c r="E18" i="2"/>
  <c r="X17" i="2"/>
  <c r="W17" i="2"/>
  <c r="R17" i="2"/>
  <c r="Q17" i="2"/>
  <c r="L17" i="2"/>
  <c r="K17" i="2"/>
  <c r="F17" i="2"/>
  <c r="E17" i="2"/>
  <c r="X16" i="2"/>
  <c r="W16" i="2"/>
  <c r="R16" i="2"/>
  <c r="Q16" i="2"/>
  <c r="L16" i="2"/>
  <c r="K16" i="2"/>
  <c r="F16" i="2"/>
  <c r="E16" i="2"/>
  <c r="X10" i="2"/>
  <c r="W10" i="2"/>
  <c r="X9" i="2"/>
  <c r="W9" i="2"/>
  <c r="X8" i="2"/>
  <c r="W8" i="2"/>
  <c r="X7" i="2"/>
  <c r="W7" i="2"/>
  <c r="R10" i="2"/>
  <c r="Q10" i="2"/>
  <c r="R9" i="2"/>
  <c r="Q9" i="2"/>
  <c r="R8" i="2"/>
  <c r="Q8" i="2"/>
  <c r="R7" i="2"/>
  <c r="Q7" i="2"/>
  <c r="L10" i="2"/>
  <c r="K10" i="2"/>
  <c r="F10" i="2"/>
  <c r="E10" i="2"/>
  <c r="L9" i="2"/>
  <c r="K9" i="2"/>
  <c r="F9" i="2"/>
  <c r="E9" i="2"/>
  <c r="L8" i="2"/>
  <c r="K8" i="2"/>
  <c r="F8" i="2"/>
  <c r="E8" i="2"/>
  <c r="L7" i="2"/>
  <c r="K7" i="2"/>
  <c r="F7" i="2"/>
  <c r="E7" i="2"/>
  <c r="F7" i="4"/>
  <c r="E7" i="4"/>
  <c r="R11" i="4"/>
  <c r="Q11" i="4"/>
  <c r="R10" i="4"/>
  <c r="Q10" i="4"/>
  <c r="R9" i="4"/>
  <c r="Q9" i="4"/>
  <c r="R8" i="4"/>
  <c r="Q8" i="4"/>
  <c r="R7" i="4"/>
  <c r="Q7" i="4"/>
  <c r="L11" i="4"/>
  <c r="K11" i="4"/>
  <c r="L10" i="4"/>
  <c r="K10" i="4"/>
  <c r="L9" i="4"/>
  <c r="K9" i="4"/>
  <c r="L8" i="4"/>
  <c r="K8" i="4"/>
  <c r="L7" i="4"/>
  <c r="K7" i="4"/>
  <c r="F11" i="4"/>
  <c r="E11" i="4"/>
  <c r="F10" i="4"/>
  <c r="E10" i="4"/>
  <c r="F9" i="4"/>
  <c r="E9" i="4"/>
  <c r="F8" i="4"/>
  <c r="E8" i="4"/>
  <c r="F37" i="3"/>
  <c r="F36" i="3"/>
  <c r="F35" i="3"/>
  <c r="F34" i="3"/>
  <c r="F33" i="3"/>
  <c r="F32" i="3"/>
  <c r="F38" i="3"/>
  <c r="F31" i="3"/>
  <c r="E38" i="3"/>
  <c r="E37" i="3"/>
  <c r="E36" i="3"/>
  <c r="E35" i="3"/>
  <c r="E34" i="3"/>
  <c r="E33" i="3"/>
  <c r="E32" i="3"/>
  <c r="E31" i="3"/>
  <c r="K27" i="3"/>
  <c r="J27" i="3"/>
  <c r="K26" i="3"/>
  <c r="J26" i="3"/>
  <c r="K25" i="3"/>
  <c r="J25" i="3"/>
  <c r="K24" i="3"/>
  <c r="J24" i="3"/>
  <c r="K23" i="3"/>
  <c r="J23" i="3"/>
  <c r="K22" i="3"/>
  <c r="J22" i="3"/>
  <c r="K21" i="3"/>
  <c r="J21" i="3"/>
  <c r="K20" i="3"/>
  <c r="J20" i="3"/>
  <c r="K19" i="3"/>
  <c r="J19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H131" i="1"/>
  <c r="I139" i="1"/>
  <c r="I138" i="1"/>
  <c r="I137" i="1"/>
  <c r="I136" i="1"/>
  <c r="I135" i="1"/>
  <c r="I134" i="1"/>
  <c r="I133" i="1"/>
  <c r="I132" i="1"/>
  <c r="I131" i="1"/>
  <c r="H139" i="1"/>
  <c r="H138" i="1"/>
  <c r="H137" i="1"/>
  <c r="H136" i="1"/>
  <c r="H135" i="1"/>
  <c r="H134" i="1"/>
  <c r="H133" i="1"/>
  <c r="H132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K127" i="1"/>
  <c r="J127" i="1"/>
  <c r="K126" i="1"/>
  <c r="J126" i="1"/>
  <c r="K125" i="1"/>
  <c r="J125" i="1"/>
  <c r="K124" i="1"/>
  <c r="J124" i="1"/>
  <c r="K123" i="1"/>
  <c r="J123" i="1"/>
  <c r="K122" i="1"/>
  <c r="J122" i="1"/>
  <c r="K121" i="1"/>
  <c r="J121" i="1"/>
  <c r="K120" i="1"/>
  <c r="J120" i="1"/>
  <c r="K119" i="1"/>
  <c r="J119" i="1"/>
  <c r="K103" i="1"/>
  <c r="J103" i="1"/>
  <c r="K102" i="1"/>
  <c r="J102" i="1"/>
  <c r="K101" i="1"/>
  <c r="J101" i="1"/>
  <c r="K100" i="1"/>
  <c r="J100" i="1"/>
  <c r="K99" i="1"/>
  <c r="J99" i="1"/>
  <c r="K98" i="1"/>
  <c r="J98" i="1"/>
  <c r="K97" i="1"/>
  <c r="J97" i="1"/>
  <c r="K96" i="1"/>
  <c r="J96" i="1"/>
  <c r="K95" i="1"/>
  <c r="J95" i="1"/>
  <c r="G89" i="1"/>
  <c r="G88" i="1"/>
  <c r="G87" i="1"/>
  <c r="G85" i="1"/>
  <c r="G83" i="1"/>
  <c r="G82" i="1"/>
  <c r="G86" i="1"/>
  <c r="G84" i="1"/>
  <c r="G81" i="1"/>
  <c r="F81" i="1"/>
  <c r="J31" i="1"/>
  <c r="I31" i="1"/>
  <c r="F89" i="1"/>
  <c r="F88" i="1"/>
  <c r="F87" i="1"/>
  <c r="F86" i="1"/>
  <c r="F85" i="1"/>
  <c r="F84" i="1"/>
  <c r="F83" i="1"/>
  <c r="F82" i="1"/>
  <c r="K77" i="1"/>
  <c r="K75" i="1"/>
  <c r="K73" i="1"/>
  <c r="K72" i="1"/>
  <c r="K71" i="1"/>
  <c r="K70" i="1"/>
  <c r="K69" i="1"/>
  <c r="J69" i="1"/>
  <c r="J77" i="1"/>
  <c r="K76" i="1"/>
  <c r="J76" i="1"/>
  <c r="J75" i="1"/>
  <c r="K74" i="1"/>
  <c r="J74" i="1"/>
  <c r="J73" i="1"/>
  <c r="J72" i="1"/>
  <c r="J71" i="1"/>
  <c r="J70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J39" i="1"/>
  <c r="J38" i="1"/>
  <c r="J37" i="1"/>
  <c r="J36" i="1"/>
  <c r="J35" i="1"/>
  <c r="J34" i="1"/>
  <c r="J33" i="1"/>
  <c r="I39" i="1"/>
  <c r="I38" i="1"/>
  <c r="I37" i="1"/>
  <c r="I36" i="1"/>
  <c r="I35" i="1"/>
  <c r="I34" i="1"/>
  <c r="I33" i="1"/>
  <c r="J32" i="1"/>
  <c r="I32" i="1"/>
  <c r="K27" i="1"/>
  <c r="K26" i="1"/>
  <c r="K25" i="1"/>
  <c r="K24" i="1"/>
  <c r="K23" i="1"/>
  <c r="K22" i="1"/>
  <c r="K21" i="1"/>
  <c r="K20" i="1"/>
  <c r="K19" i="1"/>
  <c r="J19" i="1"/>
  <c r="J27" i="1"/>
  <c r="J26" i="1"/>
  <c r="J25" i="1"/>
  <c r="J24" i="1"/>
  <c r="J23" i="1"/>
  <c r="J22" i="1"/>
  <c r="J21" i="1"/>
  <c r="J20" i="1"/>
  <c r="K15" i="1"/>
  <c r="K14" i="1"/>
  <c r="K13" i="1"/>
  <c r="K12" i="1"/>
  <c r="K11" i="1"/>
  <c r="K10" i="1"/>
  <c r="K9" i="1"/>
  <c r="K8" i="1"/>
  <c r="J8" i="1"/>
  <c r="J9" i="1"/>
  <c r="J10" i="1"/>
  <c r="J11" i="1"/>
  <c r="J12" i="1"/>
  <c r="J13" i="1"/>
  <c r="J14" i="1"/>
  <c r="J15" i="1"/>
  <c r="K7" i="1"/>
  <c r="J7" i="1"/>
</calcChain>
</file>

<file path=xl/sharedStrings.xml><?xml version="1.0" encoding="utf-8"?>
<sst xmlns="http://schemas.openxmlformats.org/spreadsheetml/2006/main" count="246" uniqueCount="50">
  <si>
    <t>Time (days)</t>
  </si>
  <si>
    <t>Rep 1</t>
  </si>
  <si>
    <t>Rep 2</t>
  </si>
  <si>
    <t>Rep 3</t>
  </si>
  <si>
    <t>Mean</t>
  </si>
  <si>
    <t>SEM</t>
  </si>
  <si>
    <t>Rate (AU/s)</t>
  </si>
  <si>
    <t>DosR</t>
  </si>
  <si>
    <t>PknH-DosR</t>
  </si>
  <si>
    <t>PknD-DosR</t>
  </si>
  <si>
    <t>[Protein]/µM</t>
  </si>
  <si>
    <t>Rep 4</t>
  </si>
  <si>
    <t>Rep 5</t>
  </si>
  <si>
    <t>Rep 6</t>
  </si>
  <si>
    <t>Rep 7</t>
  </si>
  <si>
    <t>Rep 8</t>
  </si>
  <si>
    <t>DosR (same as Fig 4A data set)</t>
  </si>
  <si>
    <t>PknH-DosR (same as Fig 4A data set)</t>
  </si>
  <si>
    <t>DosR + AcP</t>
  </si>
  <si>
    <t>PknH-DosR + AcP</t>
  </si>
  <si>
    <t>PknD-DosR (same as Fig 4A data set)</t>
  </si>
  <si>
    <t>DosR + AcP (same as Fig 4B data set)</t>
  </si>
  <si>
    <t>PknD-DosR + AcP</t>
  </si>
  <si>
    <t>Fig 6B</t>
  </si>
  <si>
    <t>DosR-T198A/T205A</t>
  </si>
  <si>
    <t>Fold induction</t>
  </si>
  <si>
    <t>WT</t>
  </si>
  <si>
    <r>
      <t>∆</t>
    </r>
    <r>
      <rPr>
        <i/>
        <sz val="12"/>
        <rFont val="Arial"/>
        <family val="2"/>
      </rPr>
      <t>pknH</t>
    </r>
  </si>
  <si>
    <t>pknH*</t>
  </si>
  <si>
    <t>[DETA NONOate]/µM</t>
  </si>
  <si>
    <t>Fig 5A</t>
  </si>
  <si>
    <t>Fold change (versus untreated)</t>
  </si>
  <si>
    <t>Gene</t>
  </si>
  <si>
    <r>
      <t>∆</t>
    </r>
    <r>
      <rPr>
        <i/>
        <sz val="12"/>
        <rFont val="Arial"/>
        <family val="2"/>
      </rPr>
      <t>dosR</t>
    </r>
  </si>
  <si>
    <t>dosR*</t>
  </si>
  <si>
    <t>dosR*T198A/T205A</t>
  </si>
  <si>
    <t>hspX</t>
  </si>
  <si>
    <t>fdxA</t>
  </si>
  <si>
    <t>rv1738</t>
  </si>
  <si>
    <t>rv3127</t>
  </si>
  <si>
    <t>Fig 5B</t>
  </si>
  <si>
    <t>CFU/ml</t>
  </si>
  <si>
    <t>Fig 5. STPK phosphorylation of DosR decreases steady-state transcription dynamics of target genes.</t>
  </si>
  <si>
    <t>Fig 5C</t>
  </si>
  <si>
    <t>Fig 6. STPK phosphorylation sites within DosR affect Mtb transcription and survival in response to environmental signals.</t>
  </si>
  <si>
    <t>Fig 6A</t>
  </si>
  <si>
    <t>Fig 7. Preservation of DosR STPK phosphorylation sites is important for DosR binding and transcription.</t>
  </si>
  <si>
    <t>Fig 7B</t>
  </si>
  <si>
    <t>Fig 8. The STPK PknH regulates Mtb sensitivity to NO.</t>
  </si>
  <si>
    <t>Fig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rgb="FF00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0" fillId="0" borderId="6" xfId="0" applyBorder="1"/>
    <xf numFmtId="0" fontId="3" fillId="0" borderId="2" xfId="0" applyFont="1" applyBorder="1"/>
    <xf numFmtId="0" fontId="4" fillId="0" borderId="7" xfId="0" applyFont="1" applyBorder="1"/>
    <xf numFmtId="0" fontId="3" fillId="0" borderId="2" xfId="0" applyFont="1" applyBorder="1" applyAlignment="1">
      <alignment wrapText="1"/>
    </xf>
    <xf numFmtId="0" fontId="5" fillId="0" borderId="7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72580-316F-5F46-AB04-88AB73FF8A41}">
  <dimension ref="A1:K139"/>
  <sheetViews>
    <sheetView tabSelected="1" workbookViewId="0"/>
  </sheetViews>
  <sheetFormatPr baseColWidth="10" defaultRowHeight="16" x14ac:dyDescent="0.2"/>
  <cols>
    <col min="1" max="1" width="14.1640625" customWidth="1"/>
  </cols>
  <sheetData>
    <row r="1" spans="1:11" ht="18" x14ac:dyDescent="0.2">
      <c r="A1" s="1" t="s">
        <v>42</v>
      </c>
    </row>
    <row r="3" spans="1:11" s="3" customFormat="1" x14ac:dyDescent="0.2">
      <c r="A3" s="2" t="s">
        <v>30</v>
      </c>
      <c r="B3" s="3" t="s">
        <v>6</v>
      </c>
    </row>
    <row r="4" spans="1:11" s="3" customFormat="1" x14ac:dyDescent="0.2">
      <c r="A4" s="2"/>
    </row>
    <row r="5" spans="1:11" s="3" customFormat="1" x14ac:dyDescent="0.2">
      <c r="A5" s="2"/>
      <c r="B5" s="20" t="s">
        <v>7</v>
      </c>
      <c r="C5" s="20"/>
      <c r="D5" s="20"/>
      <c r="E5" s="20"/>
      <c r="F5" s="20"/>
      <c r="G5" s="20"/>
      <c r="H5" s="20"/>
      <c r="I5" s="20"/>
      <c r="J5" s="20"/>
      <c r="K5" s="20"/>
    </row>
    <row r="6" spans="1:11" x14ac:dyDescent="0.2">
      <c r="A6" s="13" t="s">
        <v>10</v>
      </c>
      <c r="B6" s="6" t="s">
        <v>1</v>
      </c>
      <c r="C6" s="6" t="s">
        <v>2</v>
      </c>
      <c r="D6" s="6" t="s">
        <v>3</v>
      </c>
      <c r="E6" s="6" t="s">
        <v>11</v>
      </c>
      <c r="F6" s="6" t="s">
        <v>12</v>
      </c>
      <c r="G6" s="6" t="s">
        <v>13</v>
      </c>
      <c r="H6" s="6" t="s">
        <v>14</v>
      </c>
      <c r="I6" s="5" t="s">
        <v>15</v>
      </c>
      <c r="J6" s="6" t="s">
        <v>4</v>
      </c>
      <c r="K6" s="6" t="s">
        <v>5</v>
      </c>
    </row>
    <row r="7" spans="1:11" x14ac:dyDescent="0.2">
      <c r="A7" s="11">
        <v>0</v>
      </c>
      <c r="B7" s="8">
        <v>2.17</v>
      </c>
      <c r="C7" s="8">
        <v>2.95</v>
      </c>
      <c r="D7" s="8">
        <v>2.6</v>
      </c>
      <c r="E7" s="8">
        <v>1.6</v>
      </c>
      <c r="F7" s="8">
        <v>2.2400000000000002</v>
      </c>
      <c r="G7" s="8">
        <v>1.43</v>
      </c>
      <c r="H7" s="8">
        <v>2.58</v>
      </c>
      <c r="I7" s="11">
        <v>2.91</v>
      </c>
      <c r="J7" s="8">
        <f>AVERAGE(B7:I7)</f>
        <v>2.31</v>
      </c>
      <c r="K7" s="8">
        <f>STDEV(B7:I7)/SQRT(8)</f>
        <v>0.19953517412798594</v>
      </c>
    </row>
    <row r="8" spans="1:11" x14ac:dyDescent="0.2">
      <c r="A8" s="11">
        <v>0.25</v>
      </c>
      <c r="B8" s="8">
        <v>1.62</v>
      </c>
      <c r="C8" s="8">
        <v>3.1</v>
      </c>
      <c r="D8" s="8">
        <v>2.48</v>
      </c>
      <c r="E8" s="8"/>
      <c r="F8" s="8"/>
      <c r="G8" s="8"/>
      <c r="H8" s="8"/>
      <c r="I8" s="11"/>
      <c r="J8" s="8">
        <f t="shared" ref="J8:J15" si="0">AVERAGE(B8:I8)</f>
        <v>2.4000000000000004</v>
      </c>
      <c r="K8" s="8">
        <f>STDEV(B8:I8)/SQRT(3)</f>
        <v>0.42910760111344209</v>
      </c>
    </row>
    <row r="9" spans="1:11" x14ac:dyDescent="0.2">
      <c r="A9" s="11">
        <v>0.5</v>
      </c>
      <c r="B9" s="8">
        <v>2.84</v>
      </c>
      <c r="C9" s="8">
        <v>3.49</v>
      </c>
      <c r="D9" s="8">
        <v>2.09</v>
      </c>
      <c r="E9" s="8">
        <v>3.7</v>
      </c>
      <c r="F9" s="8">
        <v>3.35</v>
      </c>
      <c r="I9" s="12"/>
      <c r="J9" s="8">
        <f t="shared" si="0"/>
        <v>3.0940000000000003</v>
      </c>
      <c r="K9" s="8">
        <f>STDEV(B9:I9)/SQRT(5)</f>
        <v>0.28828111280484425</v>
      </c>
    </row>
    <row r="10" spans="1:11" x14ac:dyDescent="0.2">
      <c r="A10" s="11">
        <v>1</v>
      </c>
      <c r="B10" s="8">
        <v>6.61</v>
      </c>
      <c r="C10" s="8">
        <v>2.63</v>
      </c>
      <c r="D10" s="8">
        <v>3.42</v>
      </c>
      <c r="E10" s="8">
        <v>3.42</v>
      </c>
      <c r="F10" s="8"/>
      <c r="I10" s="12"/>
      <c r="J10" s="8">
        <f t="shared" si="0"/>
        <v>4.0199999999999996</v>
      </c>
      <c r="K10" s="8">
        <f>STDEV(B10:I10)/SQRT(4)</f>
        <v>0.88318552222433333</v>
      </c>
    </row>
    <row r="11" spans="1:11" x14ac:dyDescent="0.2">
      <c r="A11" s="11">
        <v>1.5</v>
      </c>
      <c r="B11" s="8">
        <v>3.2</v>
      </c>
      <c r="C11" s="8">
        <v>4.1100000000000003</v>
      </c>
      <c r="D11" s="8">
        <v>4.09</v>
      </c>
      <c r="E11" s="8"/>
      <c r="F11" s="8"/>
      <c r="G11" s="8"/>
      <c r="I11" s="12"/>
      <c r="J11" s="8">
        <f t="shared" si="0"/>
        <v>3.8000000000000003</v>
      </c>
      <c r="K11" s="8">
        <f>STDEV(B11:I11)/SQRT(3)</f>
        <v>0.30005555041247667</v>
      </c>
    </row>
    <row r="12" spans="1:11" x14ac:dyDescent="0.2">
      <c r="A12" s="11">
        <v>2</v>
      </c>
      <c r="B12" s="8">
        <v>6.13</v>
      </c>
      <c r="C12" s="8">
        <v>8.0299999999999994</v>
      </c>
      <c r="D12" s="8">
        <v>5.21</v>
      </c>
      <c r="E12" s="8">
        <v>9.3699999999999992</v>
      </c>
      <c r="F12" s="8">
        <v>3.43</v>
      </c>
      <c r="G12" s="8">
        <v>6</v>
      </c>
      <c r="H12" s="8">
        <v>4.1100000000000003</v>
      </c>
      <c r="I12" s="12"/>
      <c r="J12" s="8">
        <f t="shared" si="0"/>
        <v>6.04</v>
      </c>
      <c r="K12" s="8">
        <f>STDEV(B12:I12)/SQRT(7)</f>
        <v>0.79109026635638047</v>
      </c>
    </row>
    <row r="13" spans="1:11" x14ac:dyDescent="0.2">
      <c r="A13" s="11">
        <v>3</v>
      </c>
      <c r="B13" s="8">
        <v>8.3800000000000008</v>
      </c>
      <c r="C13" s="8">
        <v>3.49</v>
      </c>
      <c r="D13" s="8">
        <v>5</v>
      </c>
      <c r="E13" s="8">
        <v>5.6</v>
      </c>
      <c r="I13" s="12"/>
      <c r="J13" s="8">
        <f t="shared" si="0"/>
        <v>5.6174999999999997</v>
      </c>
      <c r="K13" s="8">
        <f>STDEV(B13:I13)/SQRT(4)</f>
        <v>1.0222228638283017</v>
      </c>
    </row>
    <row r="14" spans="1:11" x14ac:dyDescent="0.2">
      <c r="A14" s="11">
        <v>4</v>
      </c>
      <c r="B14" s="8">
        <v>8.67</v>
      </c>
      <c r="C14" s="8">
        <v>4.25</v>
      </c>
      <c r="D14" s="8">
        <v>4.91</v>
      </c>
      <c r="E14" s="8">
        <v>4</v>
      </c>
      <c r="F14" s="8">
        <v>6.66</v>
      </c>
      <c r="I14" s="12"/>
      <c r="J14" s="8">
        <f t="shared" si="0"/>
        <v>5.6979999999999995</v>
      </c>
      <c r="K14" s="8">
        <f>STDEV(B14:I14)/SQRT(5)</f>
        <v>0.87632984657604818</v>
      </c>
    </row>
    <row r="15" spans="1:11" x14ac:dyDescent="0.2">
      <c r="A15" s="11">
        <v>5</v>
      </c>
      <c r="B15" s="8">
        <v>3.79</v>
      </c>
      <c r="C15" s="8">
        <v>6.04</v>
      </c>
      <c r="D15" s="8">
        <v>5.92</v>
      </c>
      <c r="E15" s="8">
        <v>4.24</v>
      </c>
      <c r="I15" s="11"/>
      <c r="J15" s="8">
        <f t="shared" si="0"/>
        <v>4.9975000000000005</v>
      </c>
      <c r="K15" s="8">
        <f>STDEV(B15:I15)/SQRT(4)</f>
        <v>0.57515758710113385</v>
      </c>
    </row>
    <row r="16" spans="1:11" x14ac:dyDescent="0.2">
      <c r="B16" s="8"/>
      <c r="C16" s="8"/>
      <c r="D16" s="8"/>
      <c r="E16" s="8"/>
      <c r="F16" s="8"/>
      <c r="G16" s="8"/>
      <c r="H16" s="8"/>
      <c r="I16" s="8"/>
    </row>
    <row r="17" spans="1:11" x14ac:dyDescent="0.2">
      <c r="B17" s="21" t="s">
        <v>8</v>
      </c>
      <c r="C17" s="21"/>
      <c r="D17" s="21"/>
      <c r="E17" s="21"/>
      <c r="F17" s="21"/>
      <c r="G17" s="21"/>
      <c r="H17" s="21"/>
      <c r="I17" s="21"/>
    </row>
    <row r="18" spans="1:11" x14ac:dyDescent="0.2">
      <c r="A18" s="13" t="s">
        <v>10</v>
      </c>
      <c r="B18" s="6" t="s">
        <v>1</v>
      </c>
      <c r="C18" s="6" t="s">
        <v>2</v>
      </c>
      <c r="D18" s="6" t="s">
        <v>3</v>
      </c>
      <c r="E18" s="6" t="s">
        <v>11</v>
      </c>
      <c r="F18" s="6" t="s">
        <v>12</v>
      </c>
      <c r="G18" s="6" t="s">
        <v>13</v>
      </c>
      <c r="H18" s="6" t="s">
        <v>14</v>
      </c>
      <c r="I18" s="5" t="s">
        <v>15</v>
      </c>
      <c r="J18" s="6" t="s">
        <v>4</v>
      </c>
      <c r="K18" s="6" t="s">
        <v>5</v>
      </c>
    </row>
    <row r="19" spans="1:11" x14ac:dyDescent="0.2">
      <c r="A19" s="11">
        <v>0</v>
      </c>
      <c r="B19" s="8">
        <v>3.46</v>
      </c>
      <c r="C19" s="8">
        <v>3.02</v>
      </c>
      <c r="D19" s="8">
        <v>2.42</v>
      </c>
      <c r="E19" s="8">
        <v>1.91</v>
      </c>
      <c r="F19" s="8">
        <v>1.7</v>
      </c>
      <c r="G19" s="8">
        <v>2.34</v>
      </c>
      <c r="H19" s="8">
        <v>1.27</v>
      </c>
      <c r="I19" s="12"/>
      <c r="J19" s="8">
        <f>AVERAGE(B19:I19)</f>
        <v>2.3028571428571429</v>
      </c>
      <c r="K19" s="8">
        <f>STDEV(B19:I19)/SQRT(7)</f>
        <v>0.2867279637043933</v>
      </c>
    </row>
    <row r="20" spans="1:11" x14ac:dyDescent="0.2">
      <c r="A20" s="11">
        <v>0.25</v>
      </c>
      <c r="B20" s="8">
        <v>1.65</v>
      </c>
      <c r="C20" s="8">
        <v>1.94</v>
      </c>
      <c r="D20" s="8">
        <v>2.2000000000000002</v>
      </c>
      <c r="E20" s="8">
        <v>1.29</v>
      </c>
      <c r="F20" s="8"/>
      <c r="G20" s="8"/>
      <c r="H20" s="8"/>
      <c r="I20" s="12"/>
      <c r="J20" s="8">
        <f t="shared" ref="J20:J27" si="1">AVERAGE(B20:I20)</f>
        <v>1.77</v>
      </c>
      <c r="K20" s="8">
        <f>STDEV(B20:I20)/SQRT(4)</f>
        <v>0.19549083524980543</v>
      </c>
    </row>
    <row r="21" spans="1:11" x14ac:dyDescent="0.2">
      <c r="A21" s="11">
        <v>0.5</v>
      </c>
      <c r="B21" s="8">
        <v>3</v>
      </c>
      <c r="C21" s="8">
        <v>1.97</v>
      </c>
      <c r="D21" s="8">
        <v>2.0699999999999998</v>
      </c>
      <c r="E21" s="8">
        <v>2.5299999999999998</v>
      </c>
      <c r="F21" s="8">
        <v>1.18</v>
      </c>
      <c r="G21" s="8">
        <v>2.79</v>
      </c>
      <c r="H21" s="8">
        <v>1.61</v>
      </c>
      <c r="I21" s="12"/>
      <c r="J21" s="8">
        <f t="shared" si="1"/>
        <v>2.1642857142857141</v>
      </c>
      <c r="K21" s="8">
        <f>STDEV(B21:I21)/SQRT(7)</f>
        <v>0.24622731602416262</v>
      </c>
    </row>
    <row r="22" spans="1:11" x14ac:dyDescent="0.2">
      <c r="A22" s="11">
        <v>1</v>
      </c>
      <c r="B22" s="8">
        <v>3.06</v>
      </c>
      <c r="C22" s="8">
        <v>2.14</v>
      </c>
      <c r="D22" s="8">
        <v>2.36</v>
      </c>
      <c r="E22" s="8">
        <v>2.2799999999999998</v>
      </c>
      <c r="F22" s="8">
        <v>1.23</v>
      </c>
      <c r="G22" s="8">
        <v>1.63</v>
      </c>
      <c r="I22" s="12"/>
      <c r="J22" s="8">
        <f t="shared" si="1"/>
        <v>2.1166666666666667</v>
      </c>
      <c r="K22" s="8">
        <f>STDEV(B22:I22)/SQRT(5)</f>
        <v>0.28279556809351397</v>
      </c>
    </row>
    <row r="23" spans="1:11" x14ac:dyDescent="0.2">
      <c r="A23" s="11">
        <v>1.5</v>
      </c>
      <c r="B23" s="8">
        <v>2.27</v>
      </c>
      <c r="C23" s="8">
        <v>2.25</v>
      </c>
      <c r="D23" s="8">
        <v>2.63</v>
      </c>
      <c r="E23" s="8">
        <v>2.5</v>
      </c>
      <c r="F23" s="8">
        <v>1.91</v>
      </c>
      <c r="I23" s="12"/>
      <c r="J23" s="8">
        <f t="shared" si="1"/>
        <v>2.3119999999999998</v>
      </c>
      <c r="K23" s="8">
        <f>STDEV(B23:I23)/SQRT(5)</f>
        <v>0.12322337440599561</v>
      </c>
    </row>
    <row r="24" spans="1:11" x14ac:dyDescent="0.2">
      <c r="A24" s="11">
        <v>2</v>
      </c>
      <c r="B24" s="8">
        <v>2.67</v>
      </c>
      <c r="C24" s="8">
        <v>3.55</v>
      </c>
      <c r="D24" s="8">
        <v>4.8</v>
      </c>
      <c r="E24" s="8">
        <v>4.72</v>
      </c>
      <c r="F24" s="8">
        <v>2.06</v>
      </c>
      <c r="G24" s="8">
        <v>2.87</v>
      </c>
      <c r="H24" s="8">
        <v>2.66</v>
      </c>
      <c r="I24" s="11">
        <v>1.38</v>
      </c>
      <c r="J24" s="8">
        <f t="shared" si="1"/>
        <v>3.0887499999999997</v>
      </c>
      <c r="K24" s="8">
        <f>STDEV(B24:I24)/SQRT(8)</f>
        <v>0.42651594133664678</v>
      </c>
    </row>
    <row r="25" spans="1:11" x14ac:dyDescent="0.2">
      <c r="A25" s="11">
        <v>3</v>
      </c>
      <c r="B25" s="8">
        <v>3.7</v>
      </c>
      <c r="C25" s="8">
        <v>2.6</v>
      </c>
      <c r="D25" s="8">
        <v>3.34</v>
      </c>
      <c r="E25" s="8">
        <v>1.5</v>
      </c>
      <c r="F25" s="8">
        <v>1.85</v>
      </c>
      <c r="I25" s="12"/>
      <c r="J25" s="8">
        <f t="shared" si="1"/>
        <v>2.5979999999999999</v>
      </c>
      <c r="K25" s="8">
        <f>STDEV(B25:I25)/SQRT(5)</f>
        <v>0.42012379128061755</v>
      </c>
    </row>
    <row r="26" spans="1:11" x14ac:dyDescent="0.2">
      <c r="A26" s="11">
        <v>4</v>
      </c>
      <c r="B26" s="8">
        <v>5.88</v>
      </c>
      <c r="C26" s="8">
        <v>3.69</v>
      </c>
      <c r="D26" s="8">
        <v>2.54</v>
      </c>
      <c r="E26" s="8">
        <v>6</v>
      </c>
      <c r="F26" s="8">
        <v>2.4</v>
      </c>
      <c r="I26" s="12"/>
      <c r="J26" s="8">
        <f t="shared" si="1"/>
        <v>4.1019999999999994</v>
      </c>
      <c r="K26" s="8">
        <f>STDEV(B26:I26)/SQRT(5)</f>
        <v>0.78326496155515657</v>
      </c>
    </row>
    <row r="27" spans="1:11" x14ac:dyDescent="0.2">
      <c r="A27" s="11">
        <v>5</v>
      </c>
      <c r="B27" s="8">
        <v>2.04</v>
      </c>
      <c r="C27" s="8">
        <v>3.67</v>
      </c>
      <c r="D27" s="8">
        <v>2.65</v>
      </c>
      <c r="E27" s="8">
        <v>4.79</v>
      </c>
      <c r="F27" s="8">
        <v>3.3</v>
      </c>
      <c r="G27" s="8">
        <v>3.57</v>
      </c>
      <c r="I27" s="12"/>
      <c r="J27" s="8">
        <f t="shared" si="1"/>
        <v>3.3366666666666664</v>
      </c>
      <c r="K27" s="8">
        <f>STDEV(B27:I27)/SQRT(6)</f>
        <v>0.38435805066514622</v>
      </c>
    </row>
    <row r="29" spans="1:11" x14ac:dyDescent="0.2">
      <c r="B29" s="20" t="s">
        <v>9</v>
      </c>
      <c r="C29" s="20"/>
      <c r="D29" s="20"/>
      <c r="E29" s="20"/>
      <c r="F29" s="20"/>
      <c r="G29" s="20"/>
      <c r="H29" s="20"/>
      <c r="I29" s="20"/>
      <c r="J29" s="20"/>
    </row>
    <row r="30" spans="1:11" x14ac:dyDescent="0.2">
      <c r="A30" s="13" t="s">
        <v>10</v>
      </c>
      <c r="B30" s="6" t="s">
        <v>1</v>
      </c>
      <c r="C30" s="6" t="s">
        <v>2</v>
      </c>
      <c r="D30" s="6" t="s">
        <v>3</v>
      </c>
      <c r="E30" s="6" t="s">
        <v>11</v>
      </c>
      <c r="F30" s="6" t="s">
        <v>12</v>
      </c>
      <c r="G30" s="6" t="s">
        <v>13</v>
      </c>
      <c r="H30" s="5" t="s">
        <v>14</v>
      </c>
      <c r="I30" s="6" t="s">
        <v>4</v>
      </c>
      <c r="J30" s="6" t="s">
        <v>5</v>
      </c>
    </row>
    <row r="31" spans="1:11" x14ac:dyDescent="0.2">
      <c r="A31" s="14">
        <v>0</v>
      </c>
      <c r="B31" s="8">
        <v>1.31</v>
      </c>
      <c r="C31" s="8">
        <v>0.95</v>
      </c>
      <c r="D31" s="8">
        <v>1.29</v>
      </c>
      <c r="E31" s="8">
        <v>1.79</v>
      </c>
      <c r="F31" s="8">
        <v>2.42</v>
      </c>
      <c r="G31" s="8">
        <v>1.84</v>
      </c>
      <c r="H31" s="14">
        <v>2.59</v>
      </c>
      <c r="I31" s="8">
        <f t="shared" ref="I31:I39" si="2">AVERAGE(B31:H31)</f>
        <v>1.7414285714285713</v>
      </c>
      <c r="J31" s="8">
        <f>STDEV(B31:H31)/SQRT(7)</f>
        <v>0.22933058454293159</v>
      </c>
    </row>
    <row r="32" spans="1:11" x14ac:dyDescent="0.2">
      <c r="A32" s="11">
        <v>0.25</v>
      </c>
      <c r="B32" s="8">
        <v>1.77</v>
      </c>
      <c r="C32" s="8">
        <v>1.67</v>
      </c>
      <c r="D32" s="8">
        <v>2.77</v>
      </c>
      <c r="E32" s="8">
        <v>2.79</v>
      </c>
      <c r="H32" s="12"/>
      <c r="I32" s="8">
        <f t="shared" si="2"/>
        <v>2.25</v>
      </c>
      <c r="J32" s="8">
        <f>STDEV(B32:H32)/SQRT(4)</f>
        <v>0.30670289641062493</v>
      </c>
    </row>
    <row r="33" spans="1:11" x14ac:dyDescent="0.2">
      <c r="A33" s="11">
        <v>0.5</v>
      </c>
      <c r="B33" s="8">
        <v>1.79</v>
      </c>
      <c r="C33" s="8">
        <v>1.28</v>
      </c>
      <c r="D33" s="8">
        <v>2.1</v>
      </c>
      <c r="E33" s="8">
        <v>4.4800000000000004</v>
      </c>
      <c r="F33" s="8">
        <v>3.38</v>
      </c>
      <c r="G33" s="8">
        <v>3.94</v>
      </c>
      <c r="H33" s="12"/>
      <c r="I33" s="8">
        <f t="shared" si="2"/>
        <v>2.8283333333333336</v>
      </c>
      <c r="J33" s="8">
        <f>STDEV(B33:H33)/SQRT(6)</f>
        <v>0.5251692848765791</v>
      </c>
    </row>
    <row r="34" spans="1:11" x14ac:dyDescent="0.2">
      <c r="A34" s="11">
        <v>1</v>
      </c>
      <c r="B34" s="8">
        <v>2.2799999999999998</v>
      </c>
      <c r="C34" s="8"/>
      <c r="D34" s="8">
        <v>1.26</v>
      </c>
      <c r="E34" s="8">
        <v>2.4</v>
      </c>
      <c r="F34" s="8">
        <v>3.79</v>
      </c>
      <c r="G34" s="8">
        <v>3.67</v>
      </c>
      <c r="H34" s="11">
        <v>3.19</v>
      </c>
      <c r="I34" s="8">
        <f t="shared" si="2"/>
        <v>2.7650000000000001</v>
      </c>
      <c r="J34" s="8">
        <f>STDEV(B34:H34)/SQRT(7)</f>
        <v>0.36581611305603862</v>
      </c>
    </row>
    <row r="35" spans="1:11" x14ac:dyDescent="0.2">
      <c r="A35" s="11">
        <v>1.5</v>
      </c>
      <c r="B35" s="8">
        <v>1.62</v>
      </c>
      <c r="C35" s="8">
        <v>1.96</v>
      </c>
      <c r="D35" s="8">
        <v>1.68</v>
      </c>
      <c r="E35" s="8">
        <v>2.84</v>
      </c>
      <c r="F35" s="8">
        <v>4.04</v>
      </c>
      <c r="G35" s="8">
        <v>4.17</v>
      </c>
      <c r="H35" s="11">
        <v>3.95</v>
      </c>
      <c r="I35" s="8">
        <f t="shared" si="2"/>
        <v>2.8942857142857146</v>
      </c>
      <c r="J35" s="8">
        <f>STDEV(B35:H35)/SQRT(7)</f>
        <v>0.43721988116941324</v>
      </c>
    </row>
    <row r="36" spans="1:11" x14ac:dyDescent="0.2">
      <c r="A36" s="11">
        <v>2</v>
      </c>
      <c r="B36" s="8">
        <v>2.0699999999999998</v>
      </c>
      <c r="C36" s="8">
        <v>1.91</v>
      </c>
      <c r="D36" s="8">
        <v>1.46</v>
      </c>
      <c r="E36" s="8">
        <v>2.38</v>
      </c>
      <c r="F36" s="8">
        <v>3.53</v>
      </c>
      <c r="G36" s="8">
        <v>4.2</v>
      </c>
      <c r="H36" s="11">
        <v>4.32</v>
      </c>
      <c r="I36" s="8">
        <f t="shared" si="2"/>
        <v>2.8385714285714285</v>
      </c>
      <c r="J36" s="8">
        <f>STDEV(B36:H36)/SQRT(7)</f>
        <v>0.43888076573325935</v>
      </c>
    </row>
    <row r="37" spans="1:11" x14ac:dyDescent="0.2">
      <c r="A37" s="11">
        <v>3</v>
      </c>
      <c r="B37" s="8">
        <v>2.89</v>
      </c>
      <c r="C37" s="8">
        <v>2.25</v>
      </c>
      <c r="D37" s="8">
        <v>1.83</v>
      </c>
      <c r="E37" s="8">
        <v>3.03</v>
      </c>
      <c r="F37" s="8">
        <v>4.7699999999999996</v>
      </c>
      <c r="G37" s="8">
        <v>3.9</v>
      </c>
      <c r="H37" s="11">
        <v>4.43</v>
      </c>
      <c r="I37" s="8">
        <f t="shared" si="2"/>
        <v>3.3</v>
      </c>
      <c r="J37" s="8">
        <f>STDEV(B37:H37)/SQRT(7)</f>
        <v>0.41696751043924835</v>
      </c>
    </row>
    <row r="38" spans="1:11" x14ac:dyDescent="0.2">
      <c r="A38" s="11">
        <v>4</v>
      </c>
      <c r="B38" s="8">
        <v>4.4400000000000004</v>
      </c>
      <c r="C38" s="8">
        <v>2.98</v>
      </c>
      <c r="D38" s="8">
        <v>2.42</v>
      </c>
      <c r="E38" s="8">
        <v>3.85</v>
      </c>
      <c r="F38" s="8">
        <v>5.83</v>
      </c>
      <c r="G38" s="8">
        <v>4</v>
      </c>
      <c r="H38" s="11">
        <v>5.46</v>
      </c>
      <c r="I38" s="8">
        <f t="shared" si="2"/>
        <v>4.1399999999999997</v>
      </c>
      <c r="J38" s="8">
        <f>STDEV(B38:H38)/SQRT(7)</f>
        <v>0.46537747095899479</v>
      </c>
    </row>
    <row r="39" spans="1:11" x14ac:dyDescent="0.2">
      <c r="A39" s="11">
        <v>5</v>
      </c>
      <c r="B39" s="8">
        <v>5.26</v>
      </c>
      <c r="C39" s="8">
        <v>3.1</v>
      </c>
      <c r="D39" s="8">
        <v>3.14</v>
      </c>
      <c r="E39" s="8">
        <v>5.87</v>
      </c>
      <c r="F39" s="8">
        <v>5.34</v>
      </c>
      <c r="G39" s="8">
        <v>5.25</v>
      </c>
      <c r="H39" s="12"/>
      <c r="I39" s="8">
        <f t="shared" si="2"/>
        <v>4.66</v>
      </c>
      <c r="J39" s="8">
        <f>STDEV(B39:H39)/SQRT(6)</f>
        <v>0.4959368239335869</v>
      </c>
    </row>
    <row r="41" spans="1:11" x14ac:dyDescent="0.2">
      <c r="A41" s="2" t="s">
        <v>40</v>
      </c>
      <c r="B41" s="3" t="s">
        <v>6</v>
      </c>
      <c r="C41" s="3"/>
      <c r="D41" s="3"/>
      <c r="E41" s="3"/>
      <c r="F41" s="3"/>
      <c r="G41" s="3"/>
      <c r="H41" s="3"/>
      <c r="I41" s="3"/>
      <c r="J41" s="3"/>
      <c r="K41" s="3"/>
    </row>
    <row r="42" spans="1:11" x14ac:dyDescent="0.2">
      <c r="A42" s="2"/>
      <c r="B42" s="3"/>
      <c r="C42" s="3"/>
      <c r="D42" s="3"/>
      <c r="E42" s="3"/>
      <c r="F42" s="3"/>
      <c r="G42" s="3"/>
      <c r="H42" s="3"/>
      <c r="I42" s="3"/>
      <c r="J42" s="3"/>
      <c r="K42" s="3"/>
    </row>
    <row r="43" spans="1:11" x14ac:dyDescent="0.2">
      <c r="A43" s="2"/>
      <c r="B43" s="20" t="s">
        <v>16</v>
      </c>
      <c r="C43" s="20"/>
      <c r="D43" s="20"/>
      <c r="E43" s="20"/>
      <c r="F43" s="20"/>
      <c r="G43" s="20"/>
      <c r="H43" s="20"/>
      <c r="I43" s="20"/>
      <c r="J43" s="20"/>
      <c r="K43" s="20"/>
    </row>
    <row r="44" spans="1:11" x14ac:dyDescent="0.2">
      <c r="A44" s="13" t="s">
        <v>10</v>
      </c>
      <c r="B44" s="6" t="s">
        <v>1</v>
      </c>
      <c r="C44" s="6" t="s">
        <v>2</v>
      </c>
      <c r="D44" s="6" t="s">
        <v>3</v>
      </c>
      <c r="E44" s="6" t="s">
        <v>11</v>
      </c>
      <c r="F44" s="6" t="s">
        <v>12</v>
      </c>
      <c r="G44" s="6" t="s">
        <v>13</v>
      </c>
      <c r="H44" s="6" t="s">
        <v>14</v>
      </c>
      <c r="I44" s="5" t="s">
        <v>15</v>
      </c>
      <c r="J44" s="6" t="s">
        <v>4</v>
      </c>
      <c r="K44" s="6" t="s">
        <v>5</v>
      </c>
    </row>
    <row r="45" spans="1:11" x14ac:dyDescent="0.2">
      <c r="A45" s="11">
        <v>0</v>
      </c>
      <c r="B45" s="8">
        <v>2.17</v>
      </c>
      <c r="C45" s="8">
        <v>2.95</v>
      </c>
      <c r="D45" s="8">
        <v>2.6</v>
      </c>
      <c r="E45" s="8">
        <v>1.6</v>
      </c>
      <c r="F45" s="8">
        <v>2.2400000000000002</v>
      </c>
      <c r="G45" s="8">
        <v>1.43</v>
      </c>
      <c r="H45" s="8">
        <v>2.58</v>
      </c>
      <c r="I45" s="11">
        <v>2.91</v>
      </c>
      <c r="J45" s="8">
        <f>AVERAGE(B45:I45)</f>
        <v>2.31</v>
      </c>
      <c r="K45" s="8">
        <f>STDEV(B45:I45)/SQRT(8)</f>
        <v>0.19953517412798594</v>
      </c>
    </row>
    <row r="46" spans="1:11" x14ac:dyDescent="0.2">
      <c r="A46" s="11">
        <v>0.25</v>
      </c>
      <c r="B46" s="8">
        <v>1.62</v>
      </c>
      <c r="C46" s="8">
        <v>3.1</v>
      </c>
      <c r="D46" s="8">
        <v>2.48</v>
      </c>
      <c r="E46" s="8"/>
      <c r="F46" s="8"/>
      <c r="G46" s="8"/>
      <c r="H46" s="8"/>
      <c r="I46" s="11"/>
      <c r="J46" s="8">
        <f t="shared" ref="J46:J53" si="3">AVERAGE(B46:I46)</f>
        <v>2.4000000000000004</v>
      </c>
      <c r="K46" s="8">
        <f>STDEV(B46:I46)/SQRT(3)</f>
        <v>0.42910760111344209</v>
      </c>
    </row>
    <row r="47" spans="1:11" x14ac:dyDescent="0.2">
      <c r="A47" s="11">
        <v>0.5</v>
      </c>
      <c r="B47" s="8">
        <v>2.84</v>
      </c>
      <c r="C47" s="8">
        <v>3.49</v>
      </c>
      <c r="D47" s="8">
        <v>2.09</v>
      </c>
      <c r="E47" s="8">
        <v>3.7</v>
      </c>
      <c r="F47" s="8">
        <v>3.35</v>
      </c>
      <c r="I47" s="12"/>
      <c r="J47" s="8">
        <f t="shared" si="3"/>
        <v>3.0940000000000003</v>
      </c>
      <c r="K47" s="8">
        <f>STDEV(B47:I47)/SQRT(5)</f>
        <v>0.28828111280484425</v>
      </c>
    </row>
    <row r="48" spans="1:11" x14ac:dyDescent="0.2">
      <c r="A48" s="11">
        <v>1</v>
      </c>
      <c r="B48" s="8">
        <v>6.61</v>
      </c>
      <c r="C48" s="8">
        <v>2.63</v>
      </c>
      <c r="D48" s="8">
        <v>3.42</v>
      </c>
      <c r="E48" s="8">
        <v>3.42</v>
      </c>
      <c r="F48" s="8"/>
      <c r="I48" s="12"/>
      <c r="J48" s="8">
        <f t="shared" si="3"/>
        <v>4.0199999999999996</v>
      </c>
      <c r="K48" s="8">
        <f>STDEV(B48:I48)/SQRT(4)</f>
        <v>0.88318552222433333</v>
      </c>
    </row>
    <row r="49" spans="1:11" x14ac:dyDescent="0.2">
      <c r="A49" s="11">
        <v>1.5</v>
      </c>
      <c r="B49" s="8">
        <v>3.2</v>
      </c>
      <c r="C49" s="8">
        <v>4.1100000000000003</v>
      </c>
      <c r="D49" s="8">
        <v>4.09</v>
      </c>
      <c r="E49" s="8"/>
      <c r="F49" s="8"/>
      <c r="G49" s="8"/>
      <c r="I49" s="12"/>
      <c r="J49" s="8">
        <f t="shared" si="3"/>
        <v>3.8000000000000003</v>
      </c>
      <c r="K49" s="8">
        <f>STDEV(B49:I49)/SQRT(3)</f>
        <v>0.30005555041247667</v>
      </c>
    </row>
    <row r="50" spans="1:11" x14ac:dyDescent="0.2">
      <c r="A50" s="11">
        <v>2</v>
      </c>
      <c r="B50" s="8">
        <v>6.13</v>
      </c>
      <c r="C50" s="8">
        <v>8.0299999999999994</v>
      </c>
      <c r="D50" s="8">
        <v>5.21</v>
      </c>
      <c r="E50" s="8">
        <v>9.3699999999999992</v>
      </c>
      <c r="F50" s="8">
        <v>3.43</v>
      </c>
      <c r="G50" s="8">
        <v>6</v>
      </c>
      <c r="H50" s="8">
        <v>4.1100000000000003</v>
      </c>
      <c r="I50" s="12"/>
      <c r="J50" s="8">
        <f t="shared" si="3"/>
        <v>6.04</v>
      </c>
      <c r="K50" s="8">
        <f>STDEV(B50:I50)/SQRT(7)</f>
        <v>0.79109026635638047</v>
      </c>
    </row>
    <row r="51" spans="1:11" x14ac:dyDescent="0.2">
      <c r="A51" s="11">
        <v>3</v>
      </c>
      <c r="B51" s="8">
        <v>8.3800000000000008</v>
      </c>
      <c r="C51" s="8">
        <v>3.49</v>
      </c>
      <c r="D51" s="8">
        <v>5</v>
      </c>
      <c r="E51" s="8">
        <v>5.6</v>
      </c>
      <c r="I51" s="12"/>
      <c r="J51" s="8">
        <f t="shared" si="3"/>
        <v>5.6174999999999997</v>
      </c>
      <c r="K51" s="8">
        <f>STDEV(B51:I51)/SQRT(4)</f>
        <v>1.0222228638283017</v>
      </c>
    </row>
    <row r="52" spans="1:11" x14ac:dyDescent="0.2">
      <c r="A52" s="11">
        <v>4</v>
      </c>
      <c r="B52" s="8">
        <v>8.67</v>
      </c>
      <c r="C52" s="8">
        <v>4.25</v>
      </c>
      <c r="D52" s="8">
        <v>4.91</v>
      </c>
      <c r="E52" s="8">
        <v>4</v>
      </c>
      <c r="F52" s="8">
        <v>6.66</v>
      </c>
      <c r="I52" s="12"/>
      <c r="J52" s="8">
        <f t="shared" si="3"/>
        <v>5.6979999999999995</v>
      </c>
      <c r="K52" s="8">
        <f>STDEV(B52:I52)/SQRT(5)</f>
        <v>0.87632984657604818</v>
      </c>
    </row>
    <row r="53" spans="1:11" x14ac:dyDescent="0.2">
      <c r="A53" s="11">
        <v>5</v>
      </c>
      <c r="B53" s="8">
        <v>3.79</v>
      </c>
      <c r="C53" s="8">
        <v>6.04</v>
      </c>
      <c r="D53" s="8">
        <v>5.92</v>
      </c>
      <c r="E53" s="8">
        <v>4.24</v>
      </c>
      <c r="I53" s="11"/>
      <c r="J53" s="8">
        <f t="shared" si="3"/>
        <v>4.9975000000000005</v>
      </c>
      <c r="K53" s="8">
        <f>STDEV(B53:I53)/SQRT(4)</f>
        <v>0.57515758710113385</v>
      </c>
    </row>
    <row r="54" spans="1:11" x14ac:dyDescent="0.2">
      <c r="B54" s="8"/>
      <c r="C54" s="8"/>
      <c r="D54" s="8"/>
      <c r="E54" s="8"/>
      <c r="F54" s="8"/>
      <c r="G54" s="8"/>
      <c r="H54" s="8"/>
      <c r="I54" s="8"/>
    </row>
    <row r="55" spans="1:11" x14ac:dyDescent="0.2">
      <c r="B55" s="21" t="s">
        <v>17</v>
      </c>
      <c r="C55" s="21"/>
      <c r="D55" s="21"/>
      <c r="E55" s="21"/>
      <c r="F55" s="21"/>
      <c r="G55" s="21"/>
      <c r="H55" s="21"/>
      <c r="I55" s="21"/>
      <c r="J55" s="21"/>
      <c r="K55" s="21"/>
    </row>
    <row r="56" spans="1:11" x14ac:dyDescent="0.2">
      <c r="A56" s="13" t="s">
        <v>10</v>
      </c>
      <c r="B56" s="6" t="s">
        <v>1</v>
      </c>
      <c r="C56" s="6" t="s">
        <v>2</v>
      </c>
      <c r="D56" s="6" t="s">
        <v>3</v>
      </c>
      <c r="E56" s="6" t="s">
        <v>11</v>
      </c>
      <c r="F56" s="6" t="s">
        <v>12</v>
      </c>
      <c r="G56" s="6" t="s">
        <v>13</v>
      </c>
      <c r="H56" s="6" t="s">
        <v>14</v>
      </c>
      <c r="I56" s="5" t="s">
        <v>15</v>
      </c>
      <c r="J56" s="6" t="s">
        <v>4</v>
      </c>
      <c r="K56" s="6" t="s">
        <v>5</v>
      </c>
    </row>
    <row r="57" spans="1:11" x14ac:dyDescent="0.2">
      <c r="A57" s="11">
        <v>0</v>
      </c>
      <c r="B57" s="8">
        <v>3.46</v>
      </c>
      <c r="C57" s="8">
        <v>3.02</v>
      </c>
      <c r="D57" s="8">
        <v>2.42</v>
      </c>
      <c r="E57" s="8">
        <v>1.91</v>
      </c>
      <c r="F57" s="8">
        <v>1.7</v>
      </c>
      <c r="G57" s="8">
        <v>2.34</v>
      </c>
      <c r="H57" s="8">
        <v>1.27</v>
      </c>
      <c r="I57" s="12"/>
      <c r="J57" s="8">
        <f>AVERAGE(B57:I57)</f>
        <v>2.3028571428571429</v>
      </c>
      <c r="K57" s="8">
        <f>STDEV(B57:I57)/SQRT(7)</f>
        <v>0.2867279637043933</v>
      </c>
    </row>
    <row r="58" spans="1:11" x14ac:dyDescent="0.2">
      <c r="A58" s="11">
        <v>0.25</v>
      </c>
      <c r="B58" s="8">
        <v>1.65</v>
      </c>
      <c r="C58" s="8">
        <v>1.94</v>
      </c>
      <c r="D58" s="8">
        <v>2.2000000000000002</v>
      </c>
      <c r="E58" s="8">
        <v>1.29</v>
      </c>
      <c r="F58" s="8"/>
      <c r="G58" s="8"/>
      <c r="H58" s="8"/>
      <c r="I58" s="12"/>
      <c r="J58" s="8">
        <f t="shared" ref="J58:J65" si="4">AVERAGE(B58:I58)</f>
        <v>1.77</v>
      </c>
      <c r="K58" s="8">
        <f>STDEV(B58:I58)/SQRT(4)</f>
        <v>0.19549083524980543</v>
      </c>
    </row>
    <row r="59" spans="1:11" x14ac:dyDescent="0.2">
      <c r="A59" s="11">
        <v>0.5</v>
      </c>
      <c r="B59" s="8">
        <v>3</v>
      </c>
      <c r="C59" s="8">
        <v>1.97</v>
      </c>
      <c r="D59" s="8">
        <v>2.0699999999999998</v>
      </c>
      <c r="E59" s="8">
        <v>2.5299999999999998</v>
      </c>
      <c r="F59" s="8">
        <v>1.18</v>
      </c>
      <c r="G59" s="8">
        <v>2.79</v>
      </c>
      <c r="H59" s="8">
        <v>1.61</v>
      </c>
      <c r="I59" s="12"/>
      <c r="J59" s="8">
        <f t="shared" si="4"/>
        <v>2.1642857142857141</v>
      </c>
      <c r="K59" s="8">
        <f>STDEV(B59:I59)/SQRT(7)</f>
        <v>0.24622731602416262</v>
      </c>
    </row>
    <row r="60" spans="1:11" x14ac:dyDescent="0.2">
      <c r="A60" s="11">
        <v>1</v>
      </c>
      <c r="B60" s="8">
        <v>3.06</v>
      </c>
      <c r="C60" s="8">
        <v>2.14</v>
      </c>
      <c r="D60" s="8">
        <v>2.36</v>
      </c>
      <c r="E60" s="8">
        <v>2.2799999999999998</v>
      </c>
      <c r="F60" s="8">
        <v>1.23</v>
      </c>
      <c r="G60" s="8">
        <v>1.63</v>
      </c>
      <c r="I60" s="12"/>
      <c r="J60" s="8">
        <f t="shared" si="4"/>
        <v>2.1166666666666667</v>
      </c>
      <c r="K60" s="8">
        <f>STDEV(B60:I60)/SQRT(5)</f>
        <v>0.28279556809351397</v>
      </c>
    </row>
    <row r="61" spans="1:11" x14ac:dyDescent="0.2">
      <c r="A61" s="11">
        <v>1.5</v>
      </c>
      <c r="B61" s="8">
        <v>2.27</v>
      </c>
      <c r="C61" s="8">
        <v>2.25</v>
      </c>
      <c r="D61" s="8">
        <v>2.63</v>
      </c>
      <c r="E61" s="8">
        <v>2.5</v>
      </c>
      <c r="F61" s="8">
        <v>1.91</v>
      </c>
      <c r="I61" s="12"/>
      <c r="J61" s="8">
        <f t="shared" si="4"/>
        <v>2.3119999999999998</v>
      </c>
      <c r="K61" s="8">
        <f>STDEV(B61:I61)/SQRT(5)</f>
        <v>0.12322337440599561</v>
      </c>
    </row>
    <row r="62" spans="1:11" x14ac:dyDescent="0.2">
      <c r="A62" s="11">
        <v>2</v>
      </c>
      <c r="B62" s="8">
        <v>2.67</v>
      </c>
      <c r="C62" s="8">
        <v>3.55</v>
      </c>
      <c r="D62" s="8">
        <v>4.8</v>
      </c>
      <c r="E62" s="8">
        <v>4.72</v>
      </c>
      <c r="F62" s="8">
        <v>2.06</v>
      </c>
      <c r="G62" s="8">
        <v>2.87</v>
      </c>
      <c r="H62" s="8">
        <v>2.66</v>
      </c>
      <c r="I62" s="11">
        <v>1.38</v>
      </c>
      <c r="J62" s="8">
        <f t="shared" si="4"/>
        <v>3.0887499999999997</v>
      </c>
      <c r="K62" s="8">
        <f>STDEV(B62:I62)/SQRT(8)</f>
        <v>0.42651594133664678</v>
      </c>
    </row>
    <row r="63" spans="1:11" x14ac:dyDescent="0.2">
      <c r="A63" s="11">
        <v>3</v>
      </c>
      <c r="B63" s="8">
        <v>3.7</v>
      </c>
      <c r="C63" s="8">
        <v>2.6</v>
      </c>
      <c r="D63" s="8">
        <v>3.34</v>
      </c>
      <c r="E63" s="8">
        <v>1.5</v>
      </c>
      <c r="F63" s="8">
        <v>1.85</v>
      </c>
      <c r="I63" s="12"/>
      <c r="J63" s="8">
        <f t="shared" si="4"/>
        <v>2.5979999999999999</v>
      </c>
      <c r="K63" s="8">
        <f>STDEV(B63:I63)/SQRT(5)</f>
        <v>0.42012379128061755</v>
      </c>
    </row>
    <row r="64" spans="1:11" x14ac:dyDescent="0.2">
      <c r="A64" s="11">
        <v>4</v>
      </c>
      <c r="B64" s="8">
        <v>5.88</v>
      </c>
      <c r="C64" s="8">
        <v>3.69</v>
      </c>
      <c r="D64" s="8">
        <v>2.54</v>
      </c>
      <c r="E64" s="8">
        <v>6</v>
      </c>
      <c r="F64" s="8">
        <v>2.4</v>
      </c>
      <c r="I64" s="12"/>
      <c r="J64" s="8">
        <f t="shared" si="4"/>
        <v>4.1019999999999994</v>
      </c>
      <c r="K64" s="8">
        <f>STDEV(B64:I64)/SQRT(5)</f>
        <v>0.78326496155515657</v>
      </c>
    </row>
    <row r="65" spans="1:11" x14ac:dyDescent="0.2">
      <c r="A65" s="11">
        <v>5</v>
      </c>
      <c r="B65" s="8">
        <v>2.04</v>
      </c>
      <c r="C65" s="8">
        <v>3.67</v>
      </c>
      <c r="D65" s="8">
        <v>2.65</v>
      </c>
      <c r="E65" s="8">
        <v>4.79</v>
      </c>
      <c r="F65" s="8">
        <v>3.3</v>
      </c>
      <c r="G65" s="8">
        <v>3.57</v>
      </c>
      <c r="I65" s="12"/>
      <c r="J65" s="8">
        <f t="shared" si="4"/>
        <v>3.3366666666666664</v>
      </c>
      <c r="K65" s="8">
        <f>STDEV(B65:I65)/SQRT(6)</f>
        <v>0.38435805066514622</v>
      </c>
    </row>
    <row r="67" spans="1:11" x14ac:dyDescent="0.2">
      <c r="B67" s="20" t="s">
        <v>18</v>
      </c>
      <c r="C67" s="20"/>
      <c r="D67" s="20"/>
      <c r="E67" s="20"/>
      <c r="F67" s="20"/>
      <c r="G67" s="20"/>
      <c r="H67" s="20"/>
      <c r="I67" s="20"/>
      <c r="J67" s="20"/>
      <c r="K67" s="20"/>
    </row>
    <row r="68" spans="1:11" x14ac:dyDescent="0.2">
      <c r="A68" s="13" t="s">
        <v>10</v>
      </c>
      <c r="B68" s="6" t="s">
        <v>1</v>
      </c>
      <c r="C68" s="6" t="s">
        <v>2</v>
      </c>
      <c r="D68" s="6" t="s">
        <v>3</v>
      </c>
      <c r="E68" s="6" t="s">
        <v>11</v>
      </c>
      <c r="F68" s="6" t="s">
        <v>12</v>
      </c>
      <c r="G68" s="6" t="s">
        <v>13</v>
      </c>
      <c r="H68" s="6" t="s">
        <v>14</v>
      </c>
      <c r="I68" s="5" t="s">
        <v>15</v>
      </c>
      <c r="J68" s="6" t="s">
        <v>4</v>
      </c>
      <c r="K68" s="6" t="s">
        <v>5</v>
      </c>
    </row>
    <row r="69" spans="1:11" x14ac:dyDescent="0.2">
      <c r="A69" s="14">
        <v>0</v>
      </c>
      <c r="B69" s="8">
        <v>2.04</v>
      </c>
      <c r="C69" s="8">
        <v>2.42</v>
      </c>
      <c r="D69" s="8">
        <v>1.01</v>
      </c>
      <c r="E69" s="8">
        <v>1.78</v>
      </c>
      <c r="F69" s="8">
        <v>1.7</v>
      </c>
      <c r="G69" s="8">
        <v>1.54</v>
      </c>
      <c r="H69" s="8">
        <v>2.78</v>
      </c>
      <c r="I69" s="14"/>
      <c r="J69" s="8">
        <f>AVERAGE(B69:I69)</f>
        <v>1.8957142857142855</v>
      </c>
      <c r="K69" s="8">
        <f>STDEV(B69:I69)/SQRT(7)</f>
        <v>0.22040932854315357</v>
      </c>
    </row>
    <row r="70" spans="1:11" x14ac:dyDescent="0.2">
      <c r="A70" s="11">
        <v>0.25</v>
      </c>
      <c r="B70" s="8">
        <v>17.670000000000002</v>
      </c>
      <c r="C70" s="8">
        <v>18.46</v>
      </c>
      <c r="D70" s="8">
        <v>24.11</v>
      </c>
      <c r="E70" s="8">
        <v>17.97</v>
      </c>
      <c r="F70" s="8">
        <v>16.88</v>
      </c>
      <c r="I70" s="12"/>
      <c r="J70" s="8">
        <f t="shared" ref="J70:J77" si="5">AVERAGE(B70:I70)</f>
        <v>19.018000000000001</v>
      </c>
      <c r="K70" s="8">
        <f>STDEV(B70:I70)/SQRT(5)</f>
        <v>1.2985815338283553</v>
      </c>
    </row>
    <row r="71" spans="1:11" x14ac:dyDescent="0.2">
      <c r="A71" s="11">
        <v>0.5</v>
      </c>
      <c r="B71" s="8">
        <v>23.15</v>
      </c>
      <c r="C71" s="8">
        <v>25.34</v>
      </c>
      <c r="D71" s="8">
        <v>25.5</v>
      </c>
      <c r="E71" s="8">
        <v>24.8</v>
      </c>
      <c r="F71" s="8">
        <v>13.78</v>
      </c>
      <c r="G71" s="8">
        <v>30.8</v>
      </c>
      <c r="H71" s="8">
        <v>18.93</v>
      </c>
      <c r="I71" s="11">
        <v>18.05</v>
      </c>
      <c r="J71" s="8">
        <f t="shared" si="5"/>
        <v>22.543750000000003</v>
      </c>
      <c r="K71" s="8">
        <f>STDEV(B71:I71)/SQRT(8)</f>
        <v>1.8909492490545521</v>
      </c>
    </row>
    <row r="72" spans="1:11" x14ac:dyDescent="0.2">
      <c r="A72" s="11">
        <v>1</v>
      </c>
      <c r="B72" s="8">
        <v>22.97</v>
      </c>
      <c r="C72" s="8">
        <v>23.76</v>
      </c>
      <c r="D72" s="8">
        <v>28.32</v>
      </c>
      <c r="E72" s="8">
        <v>18.16</v>
      </c>
      <c r="F72" s="8">
        <v>16.41</v>
      </c>
      <c r="G72" s="8"/>
      <c r="I72" s="12"/>
      <c r="J72" s="8">
        <f t="shared" si="5"/>
        <v>21.923999999999999</v>
      </c>
      <c r="K72" s="8">
        <f>STDEV(B72:I72)/SQRT(5)</f>
        <v>2.1206805511439031</v>
      </c>
    </row>
    <row r="73" spans="1:11" x14ac:dyDescent="0.2">
      <c r="A73" s="11">
        <v>1.5</v>
      </c>
      <c r="B73" s="8">
        <v>21.56</v>
      </c>
      <c r="C73" s="8">
        <v>21.97</v>
      </c>
      <c r="D73" s="8">
        <v>18.09</v>
      </c>
      <c r="E73" s="8">
        <v>16.649999999999999</v>
      </c>
      <c r="F73" s="8">
        <v>15.96</v>
      </c>
      <c r="G73" s="8"/>
      <c r="I73" s="12"/>
      <c r="J73" s="8">
        <f t="shared" si="5"/>
        <v>18.846000000000004</v>
      </c>
      <c r="K73" s="8">
        <f>STDEV(B73:I73)/SQRT(5)</f>
        <v>1.2419363912857855</v>
      </c>
    </row>
    <row r="74" spans="1:11" x14ac:dyDescent="0.2">
      <c r="A74" s="11">
        <v>2</v>
      </c>
      <c r="B74" s="8">
        <v>16.12</v>
      </c>
      <c r="C74" s="8">
        <v>16.23</v>
      </c>
      <c r="D74" s="8">
        <v>18.760000000000002</v>
      </c>
      <c r="E74" s="8">
        <v>17.7</v>
      </c>
      <c r="F74" s="8">
        <v>15.37</v>
      </c>
      <c r="G74" s="8">
        <v>11.79</v>
      </c>
      <c r="H74" s="8">
        <v>14.7</v>
      </c>
      <c r="I74" s="12"/>
      <c r="J74" s="8">
        <f t="shared" si="5"/>
        <v>15.81</v>
      </c>
      <c r="K74" s="8">
        <f>STDEV(B74:I74)/SQRT(7)</f>
        <v>0.8470284191555455</v>
      </c>
    </row>
    <row r="75" spans="1:11" x14ac:dyDescent="0.2">
      <c r="A75" s="11">
        <v>3</v>
      </c>
      <c r="B75" s="8">
        <v>13.67</v>
      </c>
      <c r="C75" s="8">
        <v>14.31</v>
      </c>
      <c r="D75" s="8">
        <v>8.67</v>
      </c>
      <c r="E75" s="8">
        <v>11.91</v>
      </c>
      <c r="I75" s="11"/>
      <c r="J75" s="8">
        <f t="shared" si="5"/>
        <v>12.14</v>
      </c>
      <c r="K75" s="8">
        <f>STDEV(B75:I75)/SQRT(4)</f>
        <v>1.2630518595845537</v>
      </c>
    </row>
    <row r="76" spans="1:11" x14ac:dyDescent="0.2">
      <c r="A76" s="11">
        <v>4</v>
      </c>
      <c r="B76" s="8">
        <v>7.07</v>
      </c>
      <c r="C76" s="8">
        <v>8.0399999999999991</v>
      </c>
      <c r="D76" s="8">
        <v>4.04</v>
      </c>
      <c r="E76" s="8">
        <v>4.66</v>
      </c>
      <c r="F76" s="8">
        <v>2.59</v>
      </c>
      <c r="G76" s="8">
        <v>2.3199999999999998</v>
      </c>
      <c r="H76" s="8">
        <v>8.9600000000000009</v>
      </c>
      <c r="I76" s="12"/>
      <c r="J76" s="8">
        <f t="shared" si="5"/>
        <v>5.3828571428571426</v>
      </c>
      <c r="K76" s="8">
        <f>STDEV(B76:I76)/SQRT(7)</f>
        <v>1.0024938291835119</v>
      </c>
    </row>
    <row r="77" spans="1:11" x14ac:dyDescent="0.2">
      <c r="A77" s="11">
        <v>5</v>
      </c>
      <c r="B77" s="8">
        <v>7.94</v>
      </c>
      <c r="C77" s="8">
        <v>4.68</v>
      </c>
      <c r="D77" s="8">
        <v>4.8600000000000003</v>
      </c>
      <c r="E77" s="8">
        <v>5.21</v>
      </c>
      <c r="F77" s="8">
        <v>6.33</v>
      </c>
      <c r="I77" s="11"/>
      <c r="J77" s="8">
        <f t="shared" si="5"/>
        <v>5.8040000000000003</v>
      </c>
      <c r="K77" s="8">
        <f>STDEV(B77:I77)/SQRT(5)</f>
        <v>0.60607425287665628</v>
      </c>
    </row>
    <row r="79" spans="1:11" x14ac:dyDescent="0.2">
      <c r="B79" s="20" t="s">
        <v>19</v>
      </c>
      <c r="C79" s="20"/>
      <c r="D79" s="20"/>
      <c r="E79" s="20"/>
      <c r="F79" s="20"/>
      <c r="G79" s="20"/>
      <c r="H79" s="3"/>
      <c r="I79" s="3"/>
    </row>
    <row r="80" spans="1:11" x14ac:dyDescent="0.2">
      <c r="A80" s="13" t="s">
        <v>10</v>
      </c>
      <c r="B80" s="6" t="s">
        <v>1</v>
      </c>
      <c r="C80" s="6" t="s">
        <v>2</v>
      </c>
      <c r="D80" s="6" t="s">
        <v>3</v>
      </c>
      <c r="E80" s="5" t="s">
        <v>11</v>
      </c>
      <c r="F80" s="6" t="s">
        <v>4</v>
      </c>
      <c r="G80" s="6" t="s">
        <v>5</v>
      </c>
    </row>
    <row r="81" spans="1:11" x14ac:dyDescent="0.2">
      <c r="A81" s="14">
        <v>0</v>
      </c>
      <c r="B81" s="8">
        <v>2.04</v>
      </c>
      <c r="C81" s="8">
        <v>2.0299999999999998</v>
      </c>
      <c r="D81" s="8">
        <v>1.1000000000000001</v>
      </c>
      <c r="E81" s="11">
        <v>1.33</v>
      </c>
      <c r="F81" s="8">
        <f t="shared" ref="F81:F89" si="6">AVERAGE(B81:E81)</f>
        <v>1.625</v>
      </c>
      <c r="G81" s="8">
        <f>STDEV(B81:E81)/SQRT(4)</f>
        <v>0.24133310313064529</v>
      </c>
    </row>
    <row r="82" spans="1:11" x14ac:dyDescent="0.2">
      <c r="A82" s="11">
        <v>0.25</v>
      </c>
      <c r="B82" s="8">
        <v>18.899999999999999</v>
      </c>
      <c r="C82" s="8">
        <v>13.41</v>
      </c>
      <c r="D82" s="8">
        <v>25.89</v>
      </c>
      <c r="E82" s="11"/>
      <c r="F82" s="8">
        <f t="shared" si="6"/>
        <v>19.400000000000002</v>
      </c>
      <c r="G82" s="8">
        <f>STDEV(B82:E82)/SQRT(3)</f>
        <v>3.6113293951119929</v>
      </c>
    </row>
    <row r="83" spans="1:11" x14ac:dyDescent="0.2">
      <c r="A83" s="11">
        <v>0.5</v>
      </c>
      <c r="B83" s="8">
        <v>22.8</v>
      </c>
      <c r="C83" s="8">
        <v>16.04</v>
      </c>
      <c r="D83" s="8">
        <v>25.8</v>
      </c>
      <c r="E83" s="11"/>
      <c r="F83" s="8">
        <f t="shared" si="6"/>
        <v>21.546666666666667</v>
      </c>
      <c r="G83" s="8">
        <f>STDEV(B83:E83)/SQRT(3)</f>
        <v>2.8863202255543996</v>
      </c>
    </row>
    <row r="84" spans="1:11" x14ac:dyDescent="0.2">
      <c r="A84" s="11">
        <v>1</v>
      </c>
      <c r="B84" s="8">
        <v>25.22</v>
      </c>
      <c r="C84" s="8">
        <v>13.23</v>
      </c>
      <c r="D84" s="8">
        <v>17.190000000000001</v>
      </c>
      <c r="E84" s="11">
        <v>23.39</v>
      </c>
      <c r="F84" s="8">
        <f t="shared" si="6"/>
        <v>19.7575</v>
      </c>
      <c r="G84" s="8">
        <f>STDEV(B84:E84)/SQRT(4)</f>
        <v>2.7723978039475781</v>
      </c>
    </row>
    <row r="85" spans="1:11" x14ac:dyDescent="0.2">
      <c r="A85" s="11">
        <v>1.5</v>
      </c>
      <c r="B85" s="8">
        <v>18.36</v>
      </c>
      <c r="C85" s="8">
        <v>12.4</v>
      </c>
      <c r="D85" s="8">
        <v>14.78</v>
      </c>
      <c r="E85" s="11"/>
      <c r="F85" s="8">
        <f t="shared" si="6"/>
        <v>15.18</v>
      </c>
      <c r="G85" s="8">
        <f>STDEV(B85:E85)/SQRT(3)</f>
        <v>1.7320892971591673</v>
      </c>
    </row>
    <row r="86" spans="1:11" x14ac:dyDescent="0.2">
      <c r="A86" s="11">
        <v>2</v>
      </c>
      <c r="B86" s="8">
        <v>14.76</v>
      </c>
      <c r="C86" s="8">
        <v>8.3699999999999992</v>
      </c>
      <c r="D86" s="8">
        <v>8.19</v>
      </c>
      <c r="E86" s="11">
        <v>12.17</v>
      </c>
      <c r="F86" s="8">
        <f t="shared" si="6"/>
        <v>10.8725</v>
      </c>
      <c r="G86" s="8">
        <f>STDEV(B86:E86)/SQRT(4)</f>
        <v>1.5878306742219073</v>
      </c>
    </row>
    <row r="87" spans="1:11" x14ac:dyDescent="0.2">
      <c r="A87" s="11">
        <v>3</v>
      </c>
      <c r="B87" s="8">
        <v>1.75</v>
      </c>
      <c r="C87" s="8">
        <v>5.0199999999999996</v>
      </c>
      <c r="D87" s="8">
        <v>7.5</v>
      </c>
      <c r="E87" s="12"/>
      <c r="F87" s="8">
        <f t="shared" si="6"/>
        <v>4.7566666666666668</v>
      </c>
      <c r="G87" s="8">
        <f>STDEV(B87:E87)/SQRT(3)</f>
        <v>1.6650959264992655</v>
      </c>
    </row>
    <row r="88" spans="1:11" x14ac:dyDescent="0.2">
      <c r="A88" s="11">
        <v>4</v>
      </c>
      <c r="B88" s="8">
        <v>2.33</v>
      </c>
      <c r="C88" s="8">
        <v>4.6500000000000004</v>
      </c>
      <c r="D88" s="8">
        <v>4.07</v>
      </c>
      <c r="E88" s="12"/>
      <c r="F88" s="8">
        <f t="shared" si="6"/>
        <v>3.6833333333333336</v>
      </c>
      <c r="G88" s="8">
        <f>STDEV(B88:E88)/SQRT(3)</f>
        <v>0.69707324658970393</v>
      </c>
    </row>
    <row r="89" spans="1:11" x14ac:dyDescent="0.2">
      <c r="A89" s="11">
        <v>5</v>
      </c>
      <c r="B89" s="8">
        <v>2.16</v>
      </c>
      <c r="C89" s="8">
        <v>1.85</v>
      </c>
      <c r="D89" s="8">
        <v>1.63</v>
      </c>
      <c r="E89" s="12"/>
      <c r="F89" s="8">
        <f t="shared" si="6"/>
        <v>1.88</v>
      </c>
      <c r="G89" s="8">
        <f>STDEV(B89:E89)/SQRT(3)</f>
        <v>0.15373136743467034</v>
      </c>
    </row>
    <row r="91" spans="1:11" x14ac:dyDescent="0.2">
      <c r="A91" s="2" t="s">
        <v>43</v>
      </c>
      <c r="B91" s="3" t="s">
        <v>6</v>
      </c>
      <c r="C91" s="3"/>
      <c r="D91" s="3"/>
      <c r="E91" s="3"/>
      <c r="F91" s="3"/>
      <c r="G91" s="3"/>
      <c r="H91" s="3"/>
      <c r="I91" s="3"/>
      <c r="J91" s="3"/>
      <c r="K91" s="3"/>
    </row>
    <row r="92" spans="1:11" x14ac:dyDescent="0.2">
      <c r="A92" s="2"/>
      <c r="B92" s="3"/>
      <c r="C92" s="3"/>
      <c r="D92" s="3"/>
      <c r="E92" s="3"/>
      <c r="F92" s="3"/>
      <c r="G92" s="3"/>
      <c r="H92" s="3"/>
      <c r="I92" s="3"/>
      <c r="J92" s="3"/>
      <c r="K92" s="3"/>
    </row>
    <row r="93" spans="1:11" x14ac:dyDescent="0.2">
      <c r="A93" s="2"/>
      <c r="B93" s="20" t="s">
        <v>16</v>
      </c>
      <c r="C93" s="20"/>
      <c r="D93" s="20"/>
      <c r="E93" s="20"/>
      <c r="F93" s="20"/>
      <c r="G93" s="20"/>
      <c r="H93" s="20"/>
      <c r="I93" s="20"/>
      <c r="J93" s="20"/>
      <c r="K93" s="20"/>
    </row>
    <row r="94" spans="1:11" x14ac:dyDescent="0.2">
      <c r="A94" s="13" t="s">
        <v>10</v>
      </c>
      <c r="B94" s="6" t="s">
        <v>1</v>
      </c>
      <c r="C94" s="6" t="s">
        <v>2</v>
      </c>
      <c r="D94" s="6" t="s">
        <v>3</v>
      </c>
      <c r="E94" s="6" t="s">
        <v>11</v>
      </c>
      <c r="F94" s="6" t="s">
        <v>12</v>
      </c>
      <c r="G94" s="6" t="s">
        <v>13</v>
      </c>
      <c r="H94" s="6" t="s">
        <v>14</v>
      </c>
      <c r="I94" s="5" t="s">
        <v>15</v>
      </c>
      <c r="J94" s="6" t="s">
        <v>4</v>
      </c>
      <c r="K94" s="6" t="s">
        <v>5</v>
      </c>
    </row>
    <row r="95" spans="1:11" x14ac:dyDescent="0.2">
      <c r="A95" s="11">
        <v>0</v>
      </c>
      <c r="B95" s="8">
        <v>2.17</v>
      </c>
      <c r="C95" s="8">
        <v>2.95</v>
      </c>
      <c r="D95" s="8">
        <v>2.6</v>
      </c>
      <c r="E95" s="8">
        <v>1.6</v>
      </c>
      <c r="F95" s="8">
        <v>2.2400000000000002</v>
      </c>
      <c r="G95" s="8">
        <v>1.43</v>
      </c>
      <c r="H95" s="8">
        <v>2.58</v>
      </c>
      <c r="I95" s="11">
        <v>2.91</v>
      </c>
      <c r="J95" s="8">
        <f>AVERAGE(B95:I95)</f>
        <v>2.31</v>
      </c>
      <c r="K95" s="8">
        <f>STDEV(B95:I95)/SQRT(8)</f>
        <v>0.19953517412798594</v>
      </c>
    </row>
    <row r="96" spans="1:11" x14ac:dyDescent="0.2">
      <c r="A96" s="11">
        <v>0.25</v>
      </c>
      <c r="B96" s="8">
        <v>1.62</v>
      </c>
      <c r="C96" s="8">
        <v>3.1</v>
      </c>
      <c r="D96" s="8">
        <v>2.48</v>
      </c>
      <c r="E96" s="8"/>
      <c r="F96" s="8"/>
      <c r="G96" s="8"/>
      <c r="H96" s="8"/>
      <c r="I96" s="11"/>
      <c r="J96" s="8">
        <f t="shared" ref="J96:J103" si="7">AVERAGE(B96:I96)</f>
        <v>2.4000000000000004</v>
      </c>
      <c r="K96" s="8">
        <f>STDEV(B96:I96)/SQRT(3)</f>
        <v>0.42910760111344209</v>
      </c>
    </row>
    <row r="97" spans="1:11" x14ac:dyDescent="0.2">
      <c r="A97" s="11">
        <v>0.5</v>
      </c>
      <c r="B97" s="8">
        <v>2.84</v>
      </c>
      <c r="C97" s="8">
        <v>3.49</v>
      </c>
      <c r="D97" s="8">
        <v>2.09</v>
      </c>
      <c r="E97" s="8">
        <v>3.7</v>
      </c>
      <c r="F97" s="8">
        <v>3.35</v>
      </c>
      <c r="I97" s="12"/>
      <c r="J97" s="8">
        <f t="shared" si="7"/>
        <v>3.0940000000000003</v>
      </c>
      <c r="K97" s="8">
        <f>STDEV(B97:I97)/SQRT(5)</f>
        <v>0.28828111280484425</v>
      </c>
    </row>
    <row r="98" spans="1:11" x14ac:dyDescent="0.2">
      <c r="A98" s="11">
        <v>1</v>
      </c>
      <c r="B98" s="8">
        <v>6.61</v>
      </c>
      <c r="C98" s="8">
        <v>2.63</v>
      </c>
      <c r="D98" s="8">
        <v>3.42</v>
      </c>
      <c r="E98" s="8">
        <v>3.42</v>
      </c>
      <c r="F98" s="8"/>
      <c r="I98" s="12"/>
      <c r="J98" s="8">
        <f t="shared" si="7"/>
        <v>4.0199999999999996</v>
      </c>
      <c r="K98" s="8">
        <f>STDEV(B98:I98)/SQRT(4)</f>
        <v>0.88318552222433333</v>
      </c>
    </row>
    <row r="99" spans="1:11" x14ac:dyDescent="0.2">
      <c r="A99" s="11">
        <v>1.5</v>
      </c>
      <c r="B99" s="8">
        <v>3.2</v>
      </c>
      <c r="C99" s="8">
        <v>4.1100000000000003</v>
      </c>
      <c r="D99" s="8">
        <v>4.09</v>
      </c>
      <c r="E99" s="8"/>
      <c r="F99" s="8"/>
      <c r="G99" s="8"/>
      <c r="I99" s="12"/>
      <c r="J99" s="8">
        <f t="shared" si="7"/>
        <v>3.8000000000000003</v>
      </c>
      <c r="K99" s="8">
        <f>STDEV(B99:I99)/SQRT(3)</f>
        <v>0.30005555041247667</v>
      </c>
    </row>
    <row r="100" spans="1:11" x14ac:dyDescent="0.2">
      <c r="A100" s="11">
        <v>2</v>
      </c>
      <c r="B100" s="8">
        <v>6.13</v>
      </c>
      <c r="C100" s="8">
        <v>8.0299999999999994</v>
      </c>
      <c r="D100" s="8">
        <v>5.21</v>
      </c>
      <c r="E100" s="8">
        <v>9.3699999999999992</v>
      </c>
      <c r="F100" s="8">
        <v>3.43</v>
      </c>
      <c r="G100" s="8">
        <v>6</v>
      </c>
      <c r="H100" s="8">
        <v>4.1100000000000003</v>
      </c>
      <c r="I100" s="12"/>
      <c r="J100" s="8">
        <f t="shared" si="7"/>
        <v>6.04</v>
      </c>
      <c r="K100" s="8">
        <f>STDEV(B100:I100)/SQRT(7)</f>
        <v>0.79109026635638047</v>
      </c>
    </row>
    <row r="101" spans="1:11" x14ac:dyDescent="0.2">
      <c r="A101" s="11">
        <v>3</v>
      </c>
      <c r="B101" s="8">
        <v>8.3800000000000008</v>
      </c>
      <c r="C101" s="8">
        <v>3.49</v>
      </c>
      <c r="D101" s="8">
        <v>5</v>
      </c>
      <c r="E101" s="8">
        <v>5.6</v>
      </c>
      <c r="I101" s="12"/>
      <c r="J101" s="8">
        <f t="shared" si="7"/>
        <v>5.6174999999999997</v>
      </c>
      <c r="K101" s="8">
        <f>STDEV(B101:I101)/SQRT(4)</f>
        <v>1.0222228638283017</v>
      </c>
    </row>
    <row r="102" spans="1:11" x14ac:dyDescent="0.2">
      <c r="A102" s="11">
        <v>4</v>
      </c>
      <c r="B102" s="8">
        <v>8.67</v>
      </c>
      <c r="C102" s="8">
        <v>4.25</v>
      </c>
      <c r="D102" s="8">
        <v>4.91</v>
      </c>
      <c r="E102" s="8">
        <v>4</v>
      </c>
      <c r="F102" s="8">
        <v>6.66</v>
      </c>
      <c r="I102" s="12"/>
      <c r="J102" s="8">
        <f t="shared" si="7"/>
        <v>5.6979999999999995</v>
      </c>
      <c r="K102" s="8">
        <f>STDEV(B102:I102)/SQRT(5)</f>
        <v>0.87632984657604818</v>
      </c>
    </row>
    <row r="103" spans="1:11" x14ac:dyDescent="0.2">
      <c r="A103" s="11">
        <v>5</v>
      </c>
      <c r="B103" s="8">
        <v>3.79</v>
      </c>
      <c r="C103" s="8">
        <v>6.04</v>
      </c>
      <c r="D103" s="8">
        <v>5.92</v>
      </c>
      <c r="E103" s="8">
        <v>4.24</v>
      </c>
      <c r="I103" s="11"/>
      <c r="J103" s="8">
        <f t="shared" si="7"/>
        <v>4.9975000000000005</v>
      </c>
      <c r="K103" s="8">
        <f>STDEV(B103:I103)/SQRT(4)</f>
        <v>0.57515758710113385</v>
      </c>
    </row>
    <row r="104" spans="1:11" x14ac:dyDescent="0.2">
      <c r="B104" s="8"/>
      <c r="C104" s="8"/>
      <c r="D104" s="8"/>
      <c r="E104" s="8"/>
      <c r="F104" s="8"/>
      <c r="G104" s="8"/>
      <c r="H104" s="8"/>
      <c r="I104" s="8"/>
    </row>
    <row r="105" spans="1:11" x14ac:dyDescent="0.2">
      <c r="B105" s="20" t="s">
        <v>20</v>
      </c>
      <c r="C105" s="20"/>
      <c r="D105" s="20"/>
      <c r="E105" s="20"/>
      <c r="F105" s="20"/>
      <c r="G105" s="20"/>
      <c r="H105" s="20"/>
      <c r="I105" s="20"/>
      <c r="J105" s="20"/>
    </row>
    <row r="106" spans="1:11" x14ac:dyDescent="0.2">
      <c r="A106" s="13" t="s">
        <v>10</v>
      </c>
      <c r="B106" s="6" t="s">
        <v>1</v>
      </c>
      <c r="C106" s="6" t="s">
        <v>2</v>
      </c>
      <c r="D106" s="6" t="s">
        <v>3</v>
      </c>
      <c r="E106" s="6" t="s">
        <v>11</v>
      </c>
      <c r="F106" s="6" t="s">
        <v>12</v>
      </c>
      <c r="G106" s="6" t="s">
        <v>13</v>
      </c>
      <c r="H106" s="5" t="s">
        <v>14</v>
      </c>
      <c r="I106" s="6" t="s">
        <v>4</v>
      </c>
      <c r="J106" s="6" t="s">
        <v>5</v>
      </c>
    </row>
    <row r="107" spans="1:11" x14ac:dyDescent="0.2">
      <c r="A107" s="14">
        <v>0</v>
      </c>
      <c r="B107" s="8">
        <v>1.31</v>
      </c>
      <c r="C107" s="8">
        <v>0.95</v>
      </c>
      <c r="D107" s="8">
        <v>1.29</v>
      </c>
      <c r="E107" s="8">
        <v>1.79</v>
      </c>
      <c r="F107" s="8">
        <v>2.42</v>
      </c>
      <c r="G107" s="8">
        <v>1.84</v>
      </c>
      <c r="H107" s="14">
        <v>2.59</v>
      </c>
      <c r="I107" s="8">
        <f t="shared" ref="I107:I115" si="8">AVERAGE(B107:H107)</f>
        <v>1.7414285714285713</v>
      </c>
      <c r="J107" s="8">
        <f>STDEV(B107:H107)/SQRT(7)</f>
        <v>0.22933058454293159</v>
      </c>
    </row>
    <row r="108" spans="1:11" x14ac:dyDescent="0.2">
      <c r="A108" s="11">
        <v>0.25</v>
      </c>
      <c r="B108" s="8">
        <v>1.77</v>
      </c>
      <c r="C108" s="8">
        <v>1.67</v>
      </c>
      <c r="D108" s="8">
        <v>2.77</v>
      </c>
      <c r="E108" s="8">
        <v>2.79</v>
      </c>
      <c r="H108" s="12"/>
      <c r="I108" s="8">
        <f t="shared" si="8"/>
        <v>2.25</v>
      </c>
      <c r="J108" s="8">
        <f>STDEV(B108:H108)/SQRT(4)</f>
        <v>0.30670289641062493</v>
      </c>
    </row>
    <row r="109" spans="1:11" x14ac:dyDescent="0.2">
      <c r="A109" s="11">
        <v>0.5</v>
      </c>
      <c r="B109" s="8">
        <v>1.79</v>
      </c>
      <c r="C109" s="8">
        <v>1.28</v>
      </c>
      <c r="D109" s="8">
        <v>2.1</v>
      </c>
      <c r="E109" s="8">
        <v>4.4800000000000004</v>
      </c>
      <c r="F109" s="8">
        <v>3.38</v>
      </c>
      <c r="G109" s="8">
        <v>3.94</v>
      </c>
      <c r="H109" s="12"/>
      <c r="I109" s="8">
        <f t="shared" si="8"/>
        <v>2.8283333333333336</v>
      </c>
      <c r="J109" s="8">
        <f>STDEV(B109:H109)/SQRT(6)</f>
        <v>0.5251692848765791</v>
      </c>
    </row>
    <row r="110" spans="1:11" x14ac:dyDescent="0.2">
      <c r="A110" s="11">
        <v>1</v>
      </c>
      <c r="B110" s="8">
        <v>2.2799999999999998</v>
      </c>
      <c r="C110" s="8"/>
      <c r="D110" s="8">
        <v>1.26</v>
      </c>
      <c r="E110" s="8">
        <v>2.4</v>
      </c>
      <c r="F110" s="8">
        <v>3.79</v>
      </c>
      <c r="G110" s="8">
        <v>3.67</v>
      </c>
      <c r="H110" s="11">
        <v>3.19</v>
      </c>
      <c r="I110" s="8">
        <f t="shared" si="8"/>
        <v>2.7650000000000001</v>
      </c>
      <c r="J110" s="8">
        <f>STDEV(B110:H110)/SQRT(7)</f>
        <v>0.36581611305603862</v>
      </c>
    </row>
    <row r="111" spans="1:11" x14ac:dyDescent="0.2">
      <c r="A111" s="11">
        <v>1.5</v>
      </c>
      <c r="B111" s="8">
        <v>1.62</v>
      </c>
      <c r="C111" s="8">
        <v>1.96</v>
      </c>
      <c r="D111" s="8">
        <v>1.68</v>
      </c>
      <c r="E111" s="8">
        <v>2.84</v>
      </c>
      <c r="F111" s="8">
        <v>4.04</v>
      </c>
      <c r="G111" s="8">
        <v>4.17</v>
      </c>
      <c r="H111" s="11">
        <v>3.95</v>
      </c>
      <c r="I111" s="8">
        <f t="shared" si="8"/>
        <v>2.8942857142857146</v>
      </c>
      <c r="J111" s="8">
        <f>STDEV(B111:H111)/SQRT(7)</f>
        <v>0.43721988116941324</v>
      </c>
    </row>
    <row r="112" spans="1:11" x14ac:dyDescent="0.2">
      <c r="A112" s="11">
        <v>2</v>
      </c>
      <c r="B112" s="8">
        <v>2.0699999999999998</v>
      </c>
      <c r="C112" s="8">
        <v>1.91</v>
      </c>
      <c r="D112" s="8">
        <v>1.46</v>
      </c>
      <c r="E112" s="8">
        <v>2.38</v>
      </c>
      <c r="F112" s="8">
        <v>3.53</v>
      </c>
      <c r="G112" s="8">
        <v>4.2</v>
      </c>
      <c r="H112" s="11">
        <v>4.32</v>
      </c>
      <c r="I112" s="8">
        <f t="shared" si="8"/>
        <v>2.8385714285714285</v>
      </c>
      <c r="J112" s="8">
        <f>STDEV(B112:H112)/SQRT(7)</f>
        <v>0.43888076573325935</v>
      </c>
    </row>
    <row r="113" spans="1:11" x14ac:dyDescent="0.2">
      <c r="A113" s="11">
        <v>3</v>
      </c>
      <c r="B113" s="8">
        <v>2.89</v>
      </c>
      <c r="C113" s="8">
        <v>2.25</v>
      </c>
      <c r="D113" s="8">
        <v>1.83</v>
      </c>
      <c r="E113" s="8">
        <v>3.03</v>
      </c>
      <c r="F113" s="8">
        <v>4.7699999999999996</v>
      </c>
      <c r="G113" s="8">
        <v>3.9</v>
      </c>
      <c r="H113" s="11">
        <v>4.43</v>
      </c>
      <c r="I113" s="8">
        <f t="shared" si="8"/>
        <v>3.3</v>
      </c>
      <c r="J113" s="8">
        <f>STDEV(B113:H113)/SQRT(7)</f>
        <v>0.41696751043924835</v>
      </c>
    </row>
    <row r="114" spans="1:11" x14ac:dyDescent="0.2">
      <c r="A114" s="11">
        <v>4</v>
      </c>
      <c r="B114" s="8">
        <v>4.4400000000000004</v>
      </c>
      <c r="C114" s="8">
        <v>2.98</v>
      </c>
      <c r="D114" s="8">
        <v>2.42</v>
      </c>
      <c r="E114" s="8">
        <v>3.85</v>
      </c>
      <c r="F114" s="8">
        <v>5.83</v>
      </c>
      <c r="G114" s="8">
        <v>4</v>
      </c>
      <c r="H114" s="11">
        <v>5.46</v>
      </c>
      <c r="I114" s="8">
        <f t="shared" si="8"/>
        <v>4.1399999999999997</v>
      </c>
      <c r="J114" s="8">
        <f>STDEV(B114:H114)/SQRT(7)</f>
        <v>0.46537747095899479</v>
      </c>
    </row>
    <row r="115" spans="1:11" x14ac:dyDescent="0.2">
      <c r="A115" s="11">
        <v>5</v>
      </c>
      <c r="B115" s="8">
        <v>5.26</v>
      </c>
      <c r="C115" s="8">
        <v>3.1</v>
      </c>
      <c r="D115" s="8">
        <v>3.14</v>
      </c>
      <c r="E115" s="8">
        <v>5.87</v>
      </c>
      <c r="F115" s="8">
        <v>5.34</v>
      </c>
      <c r="G115" s="8">
        <v>5.25</v>
      </c>
      <c r="H115" s="12"/>
      <c r="I115" s="8">
        <f t="shared" si="8"/>
        <v>4.66</v>
      </c>
      <c r="J115" s="8">
        <f>STDEV(B115:H115)/SQRT(6)</f>
        <v>0.4959368239335869</v>
      </c>
    </row>
    <row r="117" spans="1:11" x14ac:dyDescent="0.2">
      <c r="B117" s="20" t="s">
        <v>21</v>
      </c>
      <c r="C117" s="20"/>
      <c r="D117" s="20"/>
      <c r="E117" s="20"/>
      <c r="F117" s="20"/>
      <c r="G117" s="20"/>
      <c r="H117" s="20"/>
      <c r="I117" s="20"/>
    </row>
    <row r="118" spans="1:11" x14ac:dyDescent="0.2">
      <c r="A118" s="13" t="s">
        <v>10</v>
      </c>
      <c r="B118" s="6" t="s">
        <v>1</v>
      </c>
      <c r="C118" s="6" t="s">
        <v>2</v>
      </c>
      <c r="D118" s="6" t="s">
        <v>3</v>
      </c>
      <c r="E118" s="6" t="s">
        <v>11</v>
      </c>
      <c r="F118" s="6" t="s">
        <v>12</v>
      </c>
      <c r="G118" s="6" t="s">
        <v>13</v>
      </c>
      <c r="H118" s="6" t="s">
        <v>14</v>
      </c>
      <c r="I118" s="5" t="s">
        <v>15</v>
      </c>
      <c r="J118" s="6" t="s">
        <v>4</v>
      </c>
      <c r="K118" s="6" t="s">
        <v>5</v>
      </c>
    </row>
    <row r="119" spans="1:11" x14ac:dyDescent="0.2">
      <c r="A119" s="14">
        <v>0</v>
      </c>
      <c r="B119" s="8">
        <v>2.04</v>
      </c>
      <c r="C119" s="8">
        <v>2.42</v>
      </c>
      <c r="D119" s="8">
        <v>1.01</v>
      </c>
      <c r="E119" s="8">
        <v>1.78</v>
      </c>
      <c r="F119" s="8">
        <v>1.7</v>
      </c>
      <c r="G119" s="8">
        <v>1.54</v>
      </c>
      <c r="H119" s="8">
        <v>2.78</v>
      </c>
      <c r="I119" s="14"/>
      <c r="J119" s="8">
        <f>AVERAGE(B119:I119)</f>
        <v>1.8957142857142855</v>
      </c>
      <c r="K119" s="8">
        <f>STDEV(B119:I119)/SQRT(7)</f>
        <v>0.22040932854315357</v>
      </c>
    </row>
    <row r="120" spans="1:11" x14ac:dyDescent="0.2">
      <c r="A120" s="11">
        <v>0.25</v>
      </c>
      <c r="B120" s="8">
        <v>17.670000000000002</v>
      </c>
      <c r="C120" s="8">
        <v>18.46</v>
      </c>
      <c r="D120" s="8">
        <v>24.11</v>
      </c>
      <c r="E120" s="8">
        <v>17.97</v>
      </c>
      <c r="F120" s="8">
        <v>16.88</v>
      </c>
      <c r="I120" s="12"/>
      <c r="J120" s="8">
        <f t="shared" ref="J120:J127" si="9">AVERAGE(B120:I120)</f>
        <v>19.018000000000001</v>
      </c>
      <c r="K120" s="8">
        <f>STDEV(B120:I120)/SQRT(5)</f>
        <v>1.2985815338283553</v>
      </c>
    </row>
    <row r="121" spans="1:11" x14ac:dyDescent="0.2">
      <c r="A121" s="11">
        <v>0.5</v>
      </c>
      <c r="B121" s="8">
        <v>23.15</v>
      </c>
      <c r="C121" s="8">
        <v>25.34</v>
      </c>
      <c r="D121" s="8">
        <v>25.5</v>
      </c>
      <c r="E121" s="8">
        <v>24.8</v>
      </c>
      <c r="F121" s="8">
        <v>13.78</v>
      </c>
      <c r="G121" s="8">
        <v>30.8</v>
      </c>
      <c r="H121" s="8">
        <v>18.93</v>
      </c>
      <c r="I121" s="11">
        <v>18.05</v>
      </c>
      <c r="J121" s="8">
        <f t="shared" si="9"/>
        <v>22.543750000000003</v>
      </c>
      <c r="K121" s="8">
        <f>STDEV(B121:I121)/SQRT(8)</f>
        <v>1.8909492490545521</v>
      </c>
    </row>
    <row r="122" spans="1:11" x14ac:dyDescent="0.2">
      <c r="A122" s="11">
        <v>1</v>
      </c>
      <c r="B122" s="8">
        <v>22.97</v>
      </c>
      <c r="C122" s="8">
        <v>23.76</v>
      </c>
      <c r="D122" s="8">
        <v>28.32</v>
      </c>
      <c r="E122" s="8">
        <v>18.16</v>
      </c>
      <c r="F122" s="8">
        <v>16.41</v>
      </c>
      <c r="G122" s="8"/>
      <c r="I122" s="12"/>
      <c r="J122" s="8">
        <f t="shared" si="9"/>
        <v>21.923999999999999</v>
      </c>
      <c r="K122" s="8">
        <f>STDEV(B122:I122)/SQRT(5)</f>
        <v>2.1206805511439031</v>
      </c>
    </row>
    <row r="123" spans="1:11" x14ac:dyDescent="0.2">
      <c r="A123" s="11">
        <v>1.5</v>
      </c>
      <c r="B123" s="8">
        <v>21.56</v>
      </c>
      <c r="C123" s="8">
        <v>21.97</v>
      </c>
      <c r="D123" s="8">
        <v>18.09</v>
      </c>
      <c r="E123" s="8">
        <v>16.649999999999999</v>
      </c>
      <c r="F123" s="8">
        <v>15.96</v>
      </c>
      <c r="G123" s="8"/>
      <c r="I123" s="12"/>
      <c r="J123" s="8">
        <f t="shared" si="9"/>
        <v>18.846000000000004</v>
      </c>
      <c r="K123" s="8">
        <f>STDEV(B123:I123)/SQRT(5)</f>
        <v>1.2419363912857855</v>
      </c>
    </row>
    <row r="124" spans="1:11" x14ac:dyDescent="0.2">
      <c r="A124" s="11">
        <v>2</v>
      </c>
      <c r="B124" s="8">
        <v>16.12</v>
      </c>
      <c r="C124" s="8">
        <v>16.23</v>
      </c>
      <c r="D124" s="8">
        <v>18.760000000000002</v>
      </c>
      <c r="E124" s="8">
        <v>17.7</v>
      </c>
      <c r="F124" s="8">
        <v>15.37</v>
      </c>
      <c r="G124" s="8">
        <v>11.79</v>
      </c>
      <c r="H124" s="8">
        <v>14.7</v>
      </c>
      <c r="I124" s="12"/>
      <c r="J124" s="8">
        <f t="shared" si="9"/>
        <v>15.81</v>
      </c>
      <c r="K124" s="8">
        <f>STDEV(B124:I124)/SQRT(7)</f>
        <v>0.8470284191555455</v>
      </c>
    </row>
    <row r="125" spans="1:11" x14ac:dyDescent="0.2">
      <c r="A125" s="11">
        <v>3</v>
      </c>
      <c r="B125" s="8">
        <v>13.67</v>
      </c>
      <c r="C125" s="8">
        <v>14.31</v>
      </c>
      <c r="D125" s="8">
        <v>8.67</v>
      </c>
      <c r="E125" s="8">
        <v>11.91</v>
      </c>
      <c r="I125" s="11"/>
      <c r="J125" s="8">
        <f t="shared" si="9"/>
        <v>12.14</v>
      </c>
      <c r="K125" s="8">
        <f>STDEV(B125:I125)/SQRT(4)</f>
        <v>1.2630518595845537</v>
      </c>
    </row>
    <row r="126" spans="1:11" x14ac:dyDescent="0.2">
      <c r="A126" s="11">
        <v>4</v>
      </c>
      <c r="B126" s="8">
        <v>7.07</v>
      </c>
      <c r="C126" s="8">
        <v>8.0399999999999991</v>
      </c>
      <c r="D126" s="8">
        <v>4.04</v>
      </c>
      <c r="E126" s="8">
        <v>4.66</v>
      </c>
      <c r="F126" s="8">
        <v>2.59</v>
      </c>
      <c r="G126" s="8">
        <v>2.3199999999999998</v>
      </c>
      <c r="H126" s="8">
        <v>8.9600000000000009</v>
      </c>
      <c r="I126" s="12"/>
      <c r="J126" s="8">
        <f t="shared" si="9"/>
        <v>5.3828571428571426</v>
      </c>
      <c r="K126" s="8">
        <f>STDEV(B126:I126)/SQRT(7)</f>
        <v>1.0024938291835119</v>
      </c>
    </row>
    <row r="127" spans="1:11" x14ac:dyDescent="0.2">
      <c r="A127" s="11">
        <v>5</v>
      </c>
      <c r="B127" s="8">
        <v>7.94</v>
      </c>
      <c r="C127" s="8">
        <v>4.68</v>
      </c>
      <c r="D127" s="8">
        <v>4.8600000000000003</v>
      </c>
      <c r="E127" s="8">
        <v>5.21</v>
      </c>
      <c r="F127" s="8">
        <v>6.33</v>
      </c>
      <c r="I127" s="11"/>
      <c r="J127" s="8">
        <f t="shared" si="9"/>
        <v>5.8040000000000003</v>
      </c>
      <c r="K127" s="8">
        <f>STDEV(B127:I127)/SQRT(5)</f>
        <v>0.60607425287665628</v>
      </c>
    </row>
    <row r="129" spans="1:9" x14ac:dyDescent="0.2">
      <c r="B129" s="20" t="s">
        <v>22</v>
      </c>
      <c r="C129" s="20"/>
      <c r="D129" s="20"/>
      <c r="E129" s="20"/>
      <c r="F129" s="20"/>
      <c r="G129" s="20"/>
      <c r="H129" s="20"/>
      <c r="I129" s="20"/>
    </row>
    <row r="130" spans="1:9" x14ac:dyDescent="0.2">
      <c r="A130" s="13" t="s">
        <v>10</v>
      </c>
      <c r="B130" s="6" t="s">
        <v>1</v>
      </c>
      <c r="C130" s="6" t="s">
        <v>2</v>
      </c>
      <c r="D130" s="6" t="s">
        <v>3</v>
      </c>
      <c r="E130" s="6" t="s">
        <v>11</v>
      </c>
      <c r="F130" s="6" t="s">
        <v>12</v>
      </c>
      <c r="G130" s="5" t="s">
        <v>13</v>
      </c>
      <c r="H130" s="6" t="s">
        <v>4</v>
      </c>
      <c r="I130" s="6" t="s">
        <v>5</v>
      </c>
    </row>
    <row r="131" spans="1:9" x14ac:dyDescent="0.2">
      <c r="A131" s="14">
        <v>0</v>
      </c>
      <c r="B131" s="8">
        <v>1.23</v>
      </c>
      <c r="C131" s="8">
        <v>0.82</v>
      </c>
      <c r="D131" s="8">
        <v>1.45</v>
      </c>
      <c r="E131" s="8">
        <v>1.55</v>
      </c>
      <c r="F131" s="8">
        <v>0.43</v>
      </c>
      <c r="G131" s="11">
        <v>0.4</v>
      </c>
      <c r="H131" s="8">
        <f t="shared" ref="H131:H136" si="10">AVERAGE(B131:G131)</f>
        <v>0.98</v>
      </c>
      <c r="I131" s="8">
        <f t="shared" ref="I131:I136" si="11">STDEV(B131:G131)/SQRT(6)</f>
        <v>0.20597734503257081</v>
      </c>
    </row>
    <row r="132" spans="1:9" x14ac:dyDescent="0.2">
      <c r="A132" s="11">
        <v>0.25</v>
      </c>
      <c r="B132" s="8">
        <v>21.94</v>
      </c>
      <c r="C132" s="8">
        <v>19.829999999999998</v>
      </c>
      <c r="D132" s="8">
        <v>24.8</v>
      </c>
      <c r="E132" s="8">
        <v>29.94</v>
      </c>
      <c r="F132" s="8">
        <v>17.079999999999998</v>
      </c>
      <c r="G132" s="11">
        <v>17.739999999999998</v>
      </c>
      <c r="H132" s="8">
        <f t="shared" si="10"/>
        <v>21.888333333333332</v>
      </c>
      <c r="I132" s="8">
        <f t="shared" si="11"/>
        <v>1.982214950783884</v>
      </c>
    </row>
    <row r="133" spans="1:9" x14ac:dyDescent="0.2">
      <c r="A133" s="11">
        <v>0.5</v>
      </c>
      <c r="B133" s="8">
        <v>20.95</v>
      </c>
      <c r="C133" s="8">
        <v>22.83</v>
      </c>
      <c r="D133" s="8">
        <v>24.47</v>
      </c>
      <c r="E133" s="8">
        <v>28.84</v>
      </c>
      <c r="F133" s="8">
        <v>16.7</v>
      </c>
      <c r="G133" s="11">
        <v>17.850000000000001</v>
      </c>
      <c r="H133" s="8">
        <f t="shared" si="10"/>
        <v>21.94</v>
      </c>
      <c r="I133" s="8">
        <f t="shared" si="11"/>
        <v>1.8254570204015503</v>
      </c>
    </row>
    <row r="134" spans="1:9" x14ac:dyDescent="0.2">
      <c r="A134" s="11">
        <v>1</v>
      </c>
      <c r="B134" s="8">
        <v>18.760000000000002</v>
      </c>
      <c r="C134" s="8">
        <v>19.21</v>
      </c>
      <c r="D134" s="8">
        <v>26.94</v>
      </c>
      <c r="E134" s="8">
        <v>20.87</v>
      </c>
      <c r="F134" s="8">
        <v>15.55</v>
      </c>
      <c r="G134" s="11">
        <v>15.81</v>
      </c>
      <c r="H134" s="8">
        <f t="shared" si="10"/>
        <v>19.523333333333333</v>
      </c>
      <c r="I134" s="8">
        <f t="shared" si="11"/>
        <v>1.7036972866223778</v>
      </c>
    </row>
    <row r="135" spans="1:9" x14ac:dyDescent="0.2">
      <c r="A135" s="11">
        <v>1.5</v>
      </c>
      <c r="B135" s="8">
        <v>15.04</v>
      </c>
      <c r="C135" s="8">
        <v>10.98</v>
      </c>
      <c r="D135" s="8">
        <v>13.36</v>
      </c>
      <c r="E135" s="8">
        <v>12.19</v>
      </c>
      <c r="F135" s="8">
        <v>15.78</v>
      </c>
      <c r="G135" s="11">
        <v>15.56</v>
      </c>
      <c r="H135" s="8">
        <f t="shared" si="10"/>
        <v>13.818333333333333</v>
      </c>
      <c r="I135" s="8">
        <f t="shared" si="11"/>
        <v>0.80190779464419726</v>
      </c>
    </row>
    <row r="136" spans="1:9" x14ac:dyDescent="0.2">
      <c r="A136" s="11">
        <v>2</v>
      </c>
      <c r="B136" s="8">
        <v>12.6</v>
      </c>
      <c r="C136" s="8">
        <v>7.31</v>
      </c>
      <c r="D136" s="8">
        <v>13.56</v>
      </c>
      <c r="E136" s="8">
        <v>4.21</v>
      </c>
      <c r="F136" s="8">
        <v>14.47</v>
      </c>
      <c r="G136" s="11">
        <v>14.4</v>
      </c>
      <c r="H136" s="8">
        <f t="shared" si="10"/>
        <v>11.091666666666667</v>
      </c>
      <c r="I136" s="8">
        <f t="shared" si="11"/>
        <v>1.7548436144315305</v>
      </c>
    </row>
    <row r="137" spans="1:9" x14ac:dyDescent="0.2">
      <c r="A137" s="11">
        <v>3</v>
      </c>
      <c r="B137" s="8">
        <v>7.68</v>
      </c>
      <c r="C137" s="8">
        <v>4.0599999999999996</v>
      </c>
      <c r="D137" s="8">
        <v>2.62</v>
      </c>
      <c r="E137" s="8">
        <v>4.7300000000000004</v>
      </c>
      <c r="F137" s="8">
        <v>11.38</v>
      </c>
      <c r="G137" s="12"/>
      <c r="H137" s="8">
        <f>AVERAGE(B137:F137)</f>
        <v>6.0939999999999994</v>
      </c>
      <c r="I137" s="8">
        <f>STDEV(B137:F137)/SQRT(5)</f>
        <v>1.557618695316668</v>
      </c>
    </row>
    <row r="138" spans="1:9" x14ac:dyDescent="0.2">
      <c r="A138" s="11">
        <v>4</v>
      </c>
      <c r="B138" s="8">
        <v>2.97</v>
      </c>
      <c r="C138" s="8">
        <v>1.64</v>
      </c>
      <c r="D138" s="8">
        <v>1.82</v>
      </c>
      <c r="E138" s="8">
        <v>3.56</v>
      </c>
      <c r="F138" s="8">
        <v>7.89</v>
      </c>
      <c r="G138" s="12"/>
      <c r="H138" s="8">
        <f>AVERAGE(B138:F138)</f>
        <v>3.5759999999999996</v>
      </c>
      <c r="I138" s="8">
        <f>STDEV(B138:F138)/SQRT(5)</f>
        <v>1.1359955985830226</v>
      </c>
    </row>
    <row r="139" spans="1:9" x14ac:dyDescent="0.2">
      <c r="A139" s="11">
        <v>5</v>
      </c>
      <c r="B139" s="8">
        <v>2.87</v>
      </c>
      <c r="C139" s="8">
        <v>0.51</v>
      </c>
      <c r="D139" s="8">
        <v>0.3</v>
      </c>
      <c r="E139" s="8">
        <v>1.56</v>
      </c>
      <c r="F139" s="8">
        <v>7.93</v>
      </c>
      <c r="G139" s="12"/>
      <c r="H139" s="8">
        <f>AVERAGE(B139:F139)</f>
        <v>2.6339999999999999</v>
      </c>
      <c r="I139" s="8">
        <f>STDEV(B139:F139)/SQRT(5)</f>
        <v>1.4002806861483161</v>
      </c>
    </row>
  </sheetData>
  <mergeCells count="11">
    <mergeCell ref="B5:K5"/>
    <mergeCell ref="B17:I17"/>
    <mergeCell ref="B117:I117"/>
    <mergeCell ref="B129:I129"/>
    <mergeCell ref="B105:J105"/>
    <mergeCell ref="B79:G79"/>
    <mergeCell ref="B29:J29"/>
    <mergeCell ref="B55:K55"/>
    <mergeCell ref="B67:K67"/>
    <mergeCell ref="B43:K43"/>
    <mergeCell ref="B93:K9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CC25F-D31A-834F-95B9-040B3CE51D15}">
  <dimension ref="A1:X18"/>
  <sheetViews>
    <sheetView workbookViewId="0">
      <selection activeCell="C25" sqref="C25"/>
    </sheetView>
  </sheetViews>
  <sheetFormatPr baseColWidth="10" defaultRowHeight="16" x14ac:dyDescent="0.2"/>
  <cols>
    <col min="1" max="1" width="12.5" customWidth="1"/>
  </cols>
  <sheetData>
    <row r="1" spans="1:24" x14ac:dyDescent="0.2">
      <c r="A1" s="1" t="s">
        <v>44</v>
      </c>
    </row>
    <row r="3" spans="1:24" x14ac:dyDescent="0.2">
      <c r="A3" s="2" t="s">
        <v>45</v>
      </c>
      <c r="B3" s="3" t="s">
        <v>31</v>
      </c>
    </row>
    <row r="4" spans="1:24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spans="1:24" x14ac:dyDescent="0.2">
      <c r="A5" s="3"/>
      <c r="B5" s="21" t="s">
        <v>26</v>
      </c>
      <c r="C5" s="21"/>
      <c r="D5" s="21"/>
      <c r="E5" s="21"/>
      <c r="F5" s="21"/>
      <c r="G5" s="3"/>
      <c r="H5" s="21" t="s">
        <v>33</v>
      </c>
      <c r="I5" s="21"/>
      <c r="J5" s="21"/>
      <c r="K5" s="21"/>
      <c r="L5" s="21"/>
      <c r="N5" s="22" t="s">
        <v>34</v>
      </c>
      <c r="O5" s="21"/>
      <c r="P5" s="21"/>
      <c r="Q5" s="21"/>
      <c r="R5" s="21"/>
      <c r="T5" s="22" t="s">
        <v>35</v>
      </c>
      <c r="U5" s="21"/>
      <c r="V5" s="21"/>
      <c r="W5" s="21"/>
      <c r="X5" s="21"/>
    </row>
    <row r="6" spans="1:24" ht="17" x14ac:dyDescent="0.2">
      <c r="A6" s="15" t="s">
        <v>32</v>
      </c>
      <c r="B6" s="7" t="s">
        <v>1</v>
      </c>
      <c r="C6" s="6" t="s">
        <v>2</v>
      </c>
      <c r="D6" s="5" t="s">
        <v>3</v>
      </c>
      <c r="E6" s="7" t="s">
        <v>4</v>
      </c>
      <c r="F6" s="6" t="s">
        <v>5</v>
      </c>
      <c r="G6" s="3"/>
      <c r="H6" s="6" t="s">
        <v>1</v>
      </c>
      <c r="I6" s="6" t="s">
        <v>2</v>
      </c>
      <c r="J6" s="5" t="s">
        <v>3</v>
      </c>
      <c r="K6" s="7" t="s">
        <v>4</v>
      </c>
      <c r="L6" s="6" t="s">
        <v>5</v>
      </c>
      <c r="N6" s="6" t="s">
        <v>1</v>
      </c>
      <c r="O6" s="6" t="s">
        <v>2</v>
      </c>
      <c r="P6" s="5" t="s">
        <v>3</v>
      </c>
      <c r="Q6" s="7" t="s">
        <v>4</v>
      </c>
      <c r="R6" s="6" t="s">
        <v>5</v>
      </c>
      <c r="T6" s="6" t="s">
        <v>1</v>
      </c>
      <c r="U6" s="6" t="s">
        <v>2</v>
      </c>
      <c r="V6" s="5" t="s">
        <v>3</v>
      </c>
      <c r="W6" s="7" t="s">
        <v>4</v>
      </c>
      <c r="X6" s="6" t="s">
        <v>5</v>
      </c>
    </row>
    <row r="7" spans="1:24" x14ac:dyDescent="0.2">
      <c r="A7" s="16" t="s">
        <v>36</v>
      </c>
      <c r="B7" s="8">
        <v>1382.9756600000001</v>
      </c>
      <c r="C7" s="8">
        <v>1783.3143889999999</v>
      </c>
      <c r="D7" s="8">
        <v>1267.85843</v>
      </c>
      <c r="E7" s="9">
        <f>AVERAGE(B7:D7)</f>
        <v>1478.0494930000002</v>
      </c>
      <c r="F7" s="8">
        <f>STDEV(B7:D7)/SQRT(3)</f>
        <v>156.20818022555224</v>
      </c>
      <c r="G7" s="3"/>
      <c r="H7" s="8">
        <v>1.15545275</v>
      </c>
      <c r="I7" s="8">
        <v>1.6775684</v>
      </c>
      <c r="J7" s="8">
        <v>-1.1966464000000001</v>
      </c>
      <c r="K7" s="9">
        <f>AVERAGE(H7:J7)</f>
        <v>0.54545824999999992</v>
      </c>
      <c r="L7" s="8">
        <f>STDEV(H7:J7)/SQRT(3)</f>
        <v>0.88399616263447811</v>
      </c>
      <c r="N7" s="8">
        <v>711.17228409999996</v>
      </c>
      <c r="O7" s="8">
        <v>785.91330700000003</v>
      </c>
      <c r="P7" s="8">
        <v>570.02491099999997</v>
      </c>
      <c r="Q7" s="9">
        <f>AVERAGE(N7:P7)</f>
        <v>689.03683403333332</v>
      </c>
      <c r="R7" s="8">
        <f>STDEV(N7:P7)/SQRT(3)</f>
        <v>63.296744239873092</v>
      </c>
      <c r="T7" s="8">
        <v>68.703155499999994</v>
      </c>
      <c r="U7" s="8">
        <v>60.9185947</v>
      </c>
      <c r="V7" s="8">
        <v>60.375486799999997</v>
      </c>
      <c r="W7" s="9">
        <f>AVERAGE(T7:V7)</f>
        <v>63.332412333333338</v>
      </c>
      <c r="X7" s="8">
        <f>STDEV(T7:V7)/SQRT(3)</f>
        <v>2.6899444337187277</v>
      </c>
    </row>
    <row r="8" spans="1:24" x14ac:dyDescent="0.2">
      <c r="A8" s="17" t="s">
        <v>37</v>
      </c>
      <c r="B8" s="8">
        <v>460.14732600000002</v>
      </c>
      <c r="C8" s="8">
        <v>392.13997540000003</v>
      </c>
      <c r="D8" s="8">
        <v>348.41556700000001</v>
      </c>
      <c r="E8" s="10">
        <f t="shared" ref="E8:E10" si="0">AVERAGE(B8:D8)</f>
        <v>400.23428946666672</v>
      </c>
      <c r="F8" s="8">
        <f t="shared" ref="F8:F10" si="1">STDEV(B8:D8)/SQRT(3)</f>
        <v>32.507101441920099</v>
      </c>
      <c r="G8" s="3"/>
      <c r="H8" s="8">
        <v>-1.3004077999999999</v>
      </c>
      <c r="I8" s="8">
        <v>-1.0605458999999999</v>
      </c>
      <c r="J8" s="8">
        <v>-1.2779282000000001</v>
      </c>
      <c r="K8" s="10">
        <f t="shared" ref="K8:K10" si="2">AVERAGE(H8:J8)</f>
        <v>-1.2129606333333331</v>
      </c>
      <c r="L8" s="8">
        <f t="shared" ref="L8:L10" si="3">STDEV(H8:J8)/SQRT(3)</f>
        <v>7.6483160035054648E-2</v>
      </c>
      <c r="N8" s="8">
        <v>103.696079</v>
      </c>
      <c r="O8" s="8">
        <v>101.725381</v>
      </c>
      <c r="P8" s="8">
        <v>100.444442</v>
      </c>
      <c r="Q8" s="10">
        <f t="shared" ref="Q8:Q10" si="4">AVERAGE(N8:P8)</f>
        <v>101.95530066666667</v>
      </c>
      <c r="R8" s="8">
        <f t="shared" ref="R8:R10" si="5">STDEV(N8:P8)/SQRT(3)</f>
        <v>0.94568019343791854</v>
      </c>
      <c r="T8" s="8">
        <v>5.9828496099999997</v>
      </c>
      <c r="U8" s="8">
        <v>7.0559235999999999</v>
      </c>
      <c r="V8" s="8">
        <v>5.91574008</v>
      </c>
      <c r="W8" s="10">
        <f t="shared" ref="W8:W10" si="6">AVERAGE(T8:V8)</f>
        <v>6.3181710966666662</v>
      </c>
      <c r="X8" s="8">
        <f t="shared" ref="X8:X10" si="7">STDEV(T8:V8)/SQRT(3)</f>
        <v>0.3693846186046712</v>
      </c>
    </row>
    <row r="9" spans="1:24" x14ac:dyDescent="0.2">
      <c r="A9" s="17" t="s">
        <v>38</v>
      </c>
      <c r="B9" s="8">
        <v>652.540705</v>
      </c>
      <c r="C9" s="8">
        <v>541.88363990000005</v>
      </c>
      <c r="D9" s="8">
        <v>447.533028</v>
      </c>
      <c r="E9" s="10">
        <f t="shared" si="0"/>
        <v>547.3191243</v>
      </c>
      <c r="F9" s="8">
        <f t="shared" si="1"/>
        <v>59.242989107660193</v>
      </c>
      <c r="G9" s="3"/>
      <c r="H9" s="8">
        <v>-1.3619451</v>
      </c>
      <c r="I9" s="8">
        <v>1.03719009</v>
      </c>
      <c r="J9" s="8">
        <v>-1.2022325</v>
      </c>
      <c r="K9" s="10">
        <f t="shared" si="2"/>
        <v>-0.5089958366666667</v>
      </c>
      <c r="L9" s="8">
        <f t="shared" si="3"/>
        <v>0.77446653005283461</v>
      </c>
      <c r="N9" s="8">
        <v>203.3419087</v>
      </c>
      <c r="O9" s="8">
        <v>162.58032299999999</v>
      </c>
      <c r="P9" s="8">
        <v>177.23299499999999</v>
      </c>
      <c r="Q9" s="10">
        <f t="shared" si="4"/>
        <v>181.05174223333333</v>
      </c>
      <c r="R9" s="8">
        <f t="shared" si="5"/>
        <v>11.920763957882897</v>
      </c>
      <c r="T9" s="8">
        <v>6.3769454899999998</v>
      </c>
      <c r="U9" s="8">
        <v>5.9921956999999999</v>
      </c>
      <c r="V9" s="8">
        <v>6.3048568899999999</v>
      </c>
      <c r="W9" s="10">
        <f t="shared" si="6"/>
        <v>6.2246660266666671</v>
      </c>
      <c r="X9" s="8">
        <f t="shared" si="7"/>
        <v>0.11808334789160581</v>
      </c>
    </row>
    <row r="10" spans="1:24" x14ac:dyDescent="0.2">
      <c r="A10" s="17" t="s">
        <v>39</v>
      </c>
      <c r="B10" s="8">
        <v>431.61363299999999</v>
      </c>
      <c r="C10" s="8">
        <v>330.13570900000002</v>
      </c>
      <c r="D10" s="8">
        <v>328.301421</v>
      </c>
      <c r="E10" s="10">
        <f t="shared" si="0"/>
        <v>363.3502543333334</v>
      </c>
      <c r="F10" s="8">
        <f t="shared" si="1"/>
        <v>34.135796477003417</v>
      </c>
      <c r="G10" s="3"/>
      <c r="H10" s="8">
        <v>-1.3864285000000001</v>
      </c>
      <c r="I10" s="8">
        <v>-1.0812105000000001</v>
      </c>
      <c r="J10" s="8">
        <v>-1.5884818999999999</v>
      </c>
      <c r="K10" s="10">
        <f t="shared" si="2"/>
        <v>-1.3520402999999999</v>
      </c>
      <c r="L10" s="8">
        <f t="shared" si="3"/>
        <v>0.1474426210868941</v>
      </c>
      <c r="N10" s="8">
        <v>78.509051400000004</v>
      </c>
      <c r="O10" s="8">
        <v>77.909824900000004</v>
      </c>
      <c r="P10" s="8">
        <v>80.682187200000001</v>
      </c>
      <c r="Q10" s="10">
        <f t="shared" si="4"/>
        <v>79.033687833333332</v>
      </c>
      <c r="R10" s="8">
        <f t="shared" si="5"/>
        <v>0.84220558080175401</v>
      </c>
      <c r="T10" s="8">
        <v>9.9779628299999992</v>
      </c>
      <c r="U10" s="8">
        <v>9.9669934599999994</v>
      </c>
      <c r="V10" s="8">
        <v>8.8078785800000006</v>
      </c>
      <c r="W10" s="10">
        <f t="shared" si="6"/>
        <v>9.5842782900000003</v>
      </c>
      <c r="X10" s="8">
        <f t="shared" si="7"/>
        <v>0.38821276985505915</v>
      </c>
    </row>
    <row r="12" spans="1:24" x14ac:dyDescent="0.2">
      <c r="A12" s="2" t="s">
        <v>23</v>
      </c>
      <c r="B12" s="3" t="s">
        <v>41</v>
      </c>
    </row>
    <row r="13" spans="1:24" s="3" customFormat="1" x14ac:dyDescent="0.2"/>
    <row r="14" spans="1:24" x14ac:dyDescent="0.2">
      <c r="A14" s="3"/>
      <c r="B14" s="21" t="s">
        <v>26</v>
      </c>
      <c r="C14" s="21"/>
      <c r="D14" s="21"/>
      <c r="E14" s="21"/>
      <c r="F14" s="21"/>
      <c r="G14" s="3"/>
      <c r="H14" s="21" t="s">
        <v>33</v>
      </c>
      <c r="I14" s="21"/>
      <c r="J14" s="21"/>
      <c r="K14" s="21"/>
      <c r="L14" s="21"/>
      <c r="N14" s="22" t="s">
        <v>34</v>
      </c>
      <c r="O14" s="21"/>
      <c r="P14" s="21"/>
      <c r="Q14" s="21"/>
      <c r="R14" s="21"/>
      <c r="T14" s="22" t="s">
        <v>35</v>
      </c>
      <c r="U14" s="21"/>
      <c r="V14" s="21"/>
      <c r="W14" s="21"/>
      <c r="X14" s="21"/>
    </row>
    <row r="15" spans="1:24" ht="17" x14ac:dyDescent="0.2">
      <c r="A15" s="15" t="s">
        <v>0</v>
      </c>
      <c r="B15" s="7" t="s">
        <v>1</v>
      </c>
      <c r="C15" s="6" t="s">
        <v>2</v>
      </c>
      <c r="D15" s="5" t="s">
        <v>3</v>
      </c>
      <c r="E15" s="7" t="s">
        <v>4</v>
      </c>
      <c r="F15" s="6" t="s">
        <v>5</v>
      </c>
      <c r="G15" s="3"/>
      <c r="H15" s="6" t="s">
        <v>1</v>
      </c>
      <c r="I15" s="6" t="s">
        <v>2</v>
      </c>
      <c r="J15" s="5" t="s">
        <v>3</v>
      </c>
      <c r="K15" s="7" t="s">
        <v>4</v>
      </c>
      <c r="L15" s="6" t="s">
        <v>5</v>
      </c>
      <c r="N15" s="6" t="s">
        <v>1</v>
      </c>
      <c r="O15" s="6" t="s">
        <v>2</v>
      </c>
      <c r="P15" s="5" t="s">
        <v>3</v>
      </c>
      <c r="Q15" s="7" t="s">
        <v>4</v>
      </c>
      <c r="R15" s="6" t="s">
        <v>5</v>
      </c>
      <c r="T15" s="6" t="s">
        <v>1</v>
      </c>
      <c r="U15" s="6" t="s">
        <v>2</v>
      </c>
      <c r="V15" s="5" t="s">
        <v>3</v>
      </c>
      <c r="W15" s="7" t="s">
        <v>4</v>
      </c>
      <c r="X15" s="6" t="s">
        <v>5</v>
      </c>
    </row>
    <row r="16" spans="1:24" x14ac:dyDescent="0.2">
      <c r="A16" s="18">
        <v>0</v>
      </c>
      <c r="B16" s="8">
        <v>33800000</v>
      </c>
      <c r="C16" s="8">
        <v>30800000</v>
      </c>
      <c r="D16" s="8">
        <v>35600000</v>
      </c>
      <c r="E16" s="9">
        <f>AVERAGE(B16:D16)</f>
        <v>33400000</v>
      </c>
      <c r="F16" s="8">
        <f>STDEV(B16:D16)/SQRT(3)</f>
        <v>1400000</v>
      </c>
      <c r="G16" s="3"/>
      <c r="H16" s="8">
        <v>35400000</v>
      </c>
      <c r="I16" s="8">
        <v>31600000</v>
      </c>
      <c r="J16" s="8">
        <v>38600000</v>
      </c>
      <c r="K16" s="9">
        <f>AVERAGE(H16:J16)</f>
        <v>35200000</v>
      </c>
      <c r="L16" s="8">
        <f>STDEV(H16:J16)/SQRT(3)</f>
        <v>2023198.787399136</v>
      </c>
      <c r="N16" s="8">
        <v>36200000</v>
      </c>
      <c r="O16" s="8">
        <v>34600000</v>
      </c>
      <c r="P16" s="8">
        <v>34200000</v>
      </c>
      <c r="Q16" s="9">
        <f>AVERAGE(N16:P16)</f>
        <v>35000000</v>
      </c>
      <c r="R16" s="8">
        <f>STDEV(N16:P16)/SQRT(3)</f>
        <v>611010.09266077878</v>
      </c>
      <c r="T16" s="8">
        <v>33200000</v>
      </c>
      <c r="U16" s="8">
        <v>37800000</v>
      </c>
      <c r="V16" s="8">
        <v>33400000</v>
      </c>
      <c r="W16" s="9">
        <f>AVERAGE(T16:V16)</f>
        <v>34800000</v>
      </c>
      <c r="X16" s="8">
        <f>STDEV(T16:V16)/SQRT(3)</f>
        <v>1501110.6998930271</v>
      </c>
    </row>
    <row r="17" spans="1:24" x14ac:dyDescent="0.2">
      <c r="A17" s="19">
        <v>5</v>
      </c>
      <c r="B17" s="8">
        <v>12800000</v>
      </c>
      <c r="C17" s="8">
        <v>14000000</v>
      </c>
      <c r="D17" s="8">
        <v>16200000</v>
      </c>
      <c r="E17" s="10">
        <f t="shared" ref="E17:E18" si="8">AVERAGE(B17:D17)</f>
        <v>14333333.333333334</v>
      </c>
      <c r="F17" s="8">
        <f t="shared" ref="F17:F18" si="9">STDEV(B17:D17)/SQRT(3)</f>
        <v>995545.63487120531</v>
      </c>
      <c r="G17" s="3"/>
      <c r="H17" s="8">
        <v>5400000</v>
      </c>
      <c r="I17" s="8">
        <v>5200000</v>
      </c>
      <c r="J17" s="8">
        <v>7400000</v>
      </c>
      <c r="K17" s="10">
        <f t="shared" ref="K17:K18" si="10">AVERAGE(H17:J17)</f>
        <v>6000000</v>
      </c>
      <c r="L17" s="8">
        <f t="shared" ref="L17:L18" si="11">STDEV(H17:J17)/SQRT(3)</f>
        <v>702376.91685684933</v>
      </c>
      <c r="N17" s="8">
        <v>11400000</v>
      </c>
      <c r="O17" s="8">
        <v>11800000</v>
      </c>
      <c r="P17" s="8">
        <v>13000000</v>
      </c>
      <c r="Q17" s="10">
        <f t="shared" ref="Q17:Q18" si="12">AVERAGE(N17:P17)</f>
        <v>12066666.666666666</v>
      </c>
      <c r="R17" s="8">
        <f t="shared" ref="R17:R18" si="13">STDEV(N17:P17)/SQRT(3)</f>
        <v>480740.1700618653</v>
      </c>
      <c r="T17" s="8">
        <v>4800000</v>
      </c>
      <c r="U17" s="8">
        <v>5200000</v>
      </c>
      <c r="V17" s="8">
        <v>7000000</v>
      </c>
      <c r="W17" s="10">
        <f t="shared" ref="W17:W18" si="14">AVERAGE(T17:V17)</f>
        <v>5666666.666666667</v>
      </c>
      <c r="X17" s="8">
        <f t="shared" ref="X17:X18" si="15">STDEV(T17:V17)/SQRT(3)</f>
        <v>676592.77100614866</v>
      </c>
    </row>
    <row r="18" spans="1:24" x14ac:dyDescent="0.2">
      <c r="A18" s="19">
        <v>55</v>
      </c>
      <c r="B18" s="8">
        <v>2980000</v>
      </c>
      <c r="C18" s="8">
        <v>3260000</v>
      </c>
      <c r="D18" s="8">
        <v>3060000</v>
      </c>
      <c r="E18" s="10">
        <f t="shared" si="8"/>
        <v>3100000</v>
      </c>
      <c r="F18" s="8">
        <f t="shared" si="9"/>
        <v>83266.639978645311</v>
      </c>
      <c r="G18" s="3"/>
      <c r="H18" s="8">
        <v>1800000</v>
      </c>
      <c r="I18" s="8">
        <v>1960000</v>
      </c>
      <c r="J18" s="8">
        <v>2020000</v>
      </c>
      <c r="K18" s="10">
        <f t="shared" si="10"/>
        <v>1926666.6666666667</v>
      </c>
      <c r="L18" s="8">
        <f t="shared" si="11"/>
        <v>65659.052011974039</v>
      </c>
      <c r="N18" s="8">
        <v>3200000</v>
      </c>
      <c r="O18" s="8">
        <v>3040000</v>
      </c>
      <c r="P18" s="8">
        <v>3500000</v>
      </c>
      <c r="Q18" s="10">
        <f t="shared" si="12"/>
        <v>3246666.6666666665</v>
      </c>
      <c r="R18" s="8">
        <f t="shared" si="13"/>
        <v>134824.98944104457</v>
      </c>
      <c r="T18" s="8">
        <v>2240000</v>
      </c>
      <c r="U18" s="8">
        <v>2160000</v>
      </c>
      <c r="V18" s="8">
        <v>2280000</v>
      </c>
      <c r="W18" s="10">
        <f t="shared" si="14"/>
        <v>2226666.6666666665</v>
      </c>
      <c r="X18" s="8">
        <f t="shared" si="15"/>
        <v>35276.684147527871</v>
      </c>
    </row>
  </sheetData>
  <mergeCells count="8">
    <mergeCell ref="B5:F5"/>
    <mergeCell ref="H5:L5"/>
    <mergeCell ref="N5:R5"/>
    <mergeCell ref="T5:X5"/>
    <mergeCell ref="B14:F14"/>
    <mergeCell ref="H14:L14"/>
    <mergeCell ref="N14:R14"/>
    <mergeCell ref="T14:X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766BB5-F726-A349-A31E-6D3F12301011}">
  <dimension ref="A1:K38"/>
  <sheetViews>
    <sheetView workbookViewId="0">
      <selection activeCell="A2" sqref="A2"/>
    </sheetView>
  </sheetViews>
  <sheetFormatPr baseColWidth="10" defaultRowHeight="16" x14ac:dyDescent="0.2"/>
  <cols>
    <col min="1" max="1" width="13.5" customWidth="1"/>
  </cols>
  <sheetData>
    <row r="1" spans="1:11" x14ac:dyDescent="0.2">
      <c r="A1" s="1" t="s">
        <v>46</v>
      </c>
    </row>
    <row r="3" spans="1:11" x14ac:dyDescent="0.2">
      <c r="A3" s="2" t="s">
        <v>47</v>
      </c>
      <c r="B3" s="3" t="s">
        <v>6</v>
      </c>
      <c r="C3" s="3"/>
    </row>
    <row r="5" spans="1:11" x14ac:dyDescent="0.2">
      <c r="A5" s="2"/>
      <c r="B5" s="20" t="s">
        <v>16</v>
      </c>
      <c r="C5" s="20"/>
      <c r="D5" s="20"/>
      <c r="E5" s="20"/>
      <c r="F5" s="20"/>
      <c r="G5" s="20"/>
      <c r="H5" s="20"/>
      <c r="I5" s="20"/>
      <c r="J5" s="20"/>
      <c r="K5" s="20"/>
    </row>
    <row r="6" spans="1:11" x14ac:dyDescent="0.2">
      <c r="A6" s="13" t="s">
        <v>10</v>
      </c>
      <c r="B6" s="6" t="s">
        <v>1</v>
      </c>
      <c r="C6" s="6" t="s">
        <v>2</v>
      </c>
      <c r="D6" s="6" t="s">
        <v>3</v>
      </c>
      <c r="E6" s="6" t="s">
        <v>11</v>
      </c>
      <c r="F6" s="6" t="s">
        <v>12</v>
      </c>
      <c r="G6" s="6" t="s">
        <v>13</v>
      </c>
      <c r="H6" s="6" t="s">
        <v>14</v>
      </c>
      <c r="I6" s="5" t="s">
        <v>15</v>
      </c>
      <c r="J6" s="6" t="s">
        <v>4</v>
      </c>
      <c r="K6" s="6" t="s">
        <v>5</v>
      </c>
    </row>
    <row r="7" spans="1:11" x14ac:dyDescent="0.2">
      <c r="A7" s="11">
        <v>0</v>
      </c>
      <c r="B7" s="8">
        <v>2.17</v>
      </c>
      <c r="C7" s="8">
        <v>2.95</v>
      </c>
      <c r="D7" s="8">
        <v>2.6</v>
      </c>
      <c r="E7" s="8">
        <v>1.6</v>
      </c>
      <c r="F7" s="8">
        <v>2.2400000000000002</v>
      </c>
      <c r="G7" s="8">
        <v>1.43</v>
      </c>
      <c r="H7" s="8">
        <v>2.58</v>
      </c>
      <c r="I7" s="11">
        <v>2.91</v>
      </c>
      <c r="J7" s="8">
        <f>AVERAGE(B7:I7)</f>
        <v>2.31</v>
      </c>
      <c r="K7" s="8">
        <f>STDEV(B7:I7)/SQRT(8)</f>
        <v>0.19953517412798594</v>
      </c>
    </row>
    <row r="8" spans="1:11" x14ac:dyDescent="0.2">
      <c r="A8" s="11">
        <v>0.25</v>
      </c>
      <c r="B8" s="8">
        <v>1.62</v>
      </c>
      <c r="C8" s="8">
        <v>3.1</v>
      </c>
      <c r="D8" s="8">
        <v>2.48</v>
      </c>
      <c r="E8" s="8"/>
      <c r="F8" s="8"/>
      <c r="G8" s="8"/>
      <c r="H8" s="8"/>
      <c r="I8" s="11"/>
      <c r="J8" s="8">
        <f t="shared" ref="J8:J15" si="0">AVERAGE(B8:I8)</f>
        <v>2.4000000000000004</v>
      </c>
      <c r="K8" s="8">
        <f>STDEV(B8:I8)/SQRT(3)</f>
        <v>0.42910760111344209</v>
      </c>
    </row>
    <row r="9" spans="1:11" x14ac:dyDescent="0.2">
      <c r="A9" s="11">
        <v>0.5</v>
      </c>
      <c r="B9" s="8">
        <v>2.84</v>
      </c>
      <c r="C9" s="8">
        <v>3.49</v>
      </c>
      <c r="D9" s="8">
        <v>2.09</v>
      </c>
      <c r="E9" s="8">
        <v>3.7</v>
      </c>
      <c r="F9" s="8">
        <v>3.35</v>
      </c>
      <c r="I9" s="12"/>
      <c r="J9" s="8">
        <f t="shared" si="0"/>
        <v>3.0940000000000003</v>
      </c>
      <c r="K9" s="8">
        <f>STDEV(B9:I9)/SQRT(5)</f>
        <v>0.28828111280484425</v>
      </c>
    </row>
    <row r="10" spans="1:11" x14ac:dyDescent="0.2">
      <c r="A10" s="11">
        <v>1</v>
      </c>
      <c r="B10" s="8">
        <v>6.61</v>
      </c>
      <c r="C10" s="8">
        <v>2.63</v>
      </c>
      <c r="D10" s="8">
        <v>3.42</v>
      </c>
      <c r="E10" s="8">
        <v>3.42</v>
      </c>
      <c r="F10" s="8"/>
      <c r="I10" s="12"/>
      <c r="J10" s="8">
        <f t="shared" si="0"/>
        <v>4.0199999999999996</v>
      </c>
      <c r="K10" s="8">
        <f>STDEV(B10:I10)/SQRT(4)</f>
        <v>0.88318552222433333</v>
      </c>
    </row>
    <row r="11" spans="1:11" x14ac:dyDescent="0.2">
      <c r="A11" s="11">
        <v>1.5</v>
      </c>
      <c r="B11" s="8">
        <v>3.2</v>
      </c>
      <c r="C11" s="8">
        <v>4.1100000000000003</v>
      </c>
      <c r="D11" s="8">
        <v>4.09</v>
      </c>
      <c r="E11" s="8"/>
      <c r="F11" s="8"/>
      <c r="G11" s="8"/>
      <c r="I11" s="12"/>
      <c r="J11" s="8">
        <f t="shared" si="0"/>
        <v>3.8000000000000003</v>
      </c>
      <c r="K11" s="8">
        <f>STDEV(B11:I11)/SQRT(3)</f>
        <v>0.30005555041247667</v>
      </c>
    </row>
    <row r="12" spans="1:11" x14ac:dyDescent="0.2">
      <c r="A12" s="11">
        <v>2</v>
      </c>
      <c r="B12" s="8">
        <v>6.13</v>
      </c>
      <c r="C12" s="8">
        <v>8.0299999999999994</v>
      </c>
      <c r="D12" s="8">
        <v>5.21</v>
      </c>
      <c r="E12" s="8">
        <v>9.3699999999999992</v>
      </c>
      <c r="F12" s="8">
        <v>3.43</v>
      </c>
      <c r="G12" s="8">
        <v>6</v>
      </c>
      <c r="H12" s="8">
        <v>4.1100000000000003</v>
      </c>
      <c r="I12" s="12"/>
      <c r="J12" s="8">
        <f t="shared" si="0"/>
        <v>6.04</v>
      </c>
      <c r="K12" s="8">
        <f>STDEV(B12:I12)/SQRT(7)</f>
        <v>0.79109026635638047</v>
      </c>
    </row>
    <row r="13" spans="1:11" x14ac:dyDescent="0.2">
      <c r="A13" s="11">
        <v>3</v>
      </c>
      <c r="B13" s="8">
        <v>8.3800000000000008</v>
      </c>
      <c r="C13" s="8">
        <v>3.49</v>
      </c>
      <c r="D13" s="8">
        <v>5</v>
      </c>
      <c r="E13" s="8">
        <v>5.6</v>
      </c>
      <c r="I13" s="12"/>
      <c r="J13" s="8">
        <f t="shared" si="0"/>
        <v>5.6174999999999997</v>
      </c>
      <c r="K13" s="8">
        <f>STDEV(B13:I13)/SQRT(4)</f>
        <v>1.0222228638283017</v>
      </c>
    </row>
    <row r="14" spans="1:11" x14ac:dyDescent="0.2">
      <c r="A14" s="11">
        <v>4</v>
      </c>
      <c r="B14" s="8">
        <v>8.67</v>
      </c>
      <c r="C14" s="8">
        <v>4.25</v>
      </c>
      <c r="D14" s="8">
        <v>4.91</v>
      </c>
      <c r="E14" s="8">
        <v>4</v>
      </c>
      <c r="F14" s="8">
        <v>6.66</v>
      </c>
      <c r="I14" s="12"/>
      <c r="J14" s="8">
        <f t="shared" si="0"/>
        <v>5.6979999999999995</v>
      </c>
      <c r="K14" s="8">
        <f>STDEV(B14:I14)/SQRT(5)</f>
        <v>0.87632984657604818</v>
      </c>
    </row>
    <row r="15" spans="1:11" x14ac:dyDescent="0.2">
      <c r="A15" s="11">
        <v>5</v>
      </c>
      <c r="B15" s="8">
        <v>3.79</v>
      </c>
      <c r="C15" s="8">
        <v>6.04</v>
      </c>
      <c r="D15" s="8">
        <v>5.92</v>
      </c>
      <c r="E15" s="8">
        <v>4.24</v>
      </c>
      <c r="I15" s="11"/>
      <c r="J15" s="8">
        <f t="shared" si="0"/>
        <v>4.9975000000000005</v>
      </c>
      <c r="K15" s="8">
        <f>STDEV(B15:I15)/SQRT(4)</f>
        <v>0.57515758710113385</v>
      </c>
    </row>
    <row r="17" spans="1:11" x14ac:dyDescent="0.2">
      <c r="B17" s="21" t="s">
        <v>17</v>
      </c>
      <c r="C17" s="21"/>
      <c r="D17" s="21"/>
      <c r="E17" s="21"/>
      <c r="F17" s="21"/>
      <c r="G17" s="21"/>
      <c r="H17" s="21"/>
      <c r="I17" s="21"/>
      <c r="J17" s="21"/>
      <c r="K17" s="21"/>
    </row>
    <row r="18" spans="1:11" x14ac:dyDescent="0.2">
      <c r="A18" s="13" t="s">
        <v>10</v>
      </c>
      <c r="B18" s="6" t="s">
        <v>1</v>
      </c>
      <c r="C18" s="6" t="s">
        <v>2</v>
      </c>
      <c r="D18" s="6" t="s">
        <v>3</v>
      </c>
      <c r="E18" s="6" t="s">
        <v>11</v>
      </c>
      <c r="F18" s="6" t="s">
        <v>12</v>
      </c>
      <c r="G18" s="6" t="s">
        <v>13</v>
      </c>
      <c r="H18" s="6" t="s">
        <v>14</v>
      </c>
      <c r="I18" s="5" t="s">
        <v>15</v>
      </c>
      <c r="J18" s="6" t="s">
        <v>4</v>
      </c>
      <c r="K18" s="6" t="s">
        <v>5</v>
      </c>
    </row>
    <row r="19" spans="1:11" x14ac:dyDescent="0.2">
      <c r="A19" s="11">
        <v>0</v>
      </c>
      <c r="B19" s="8">
        <v>3.46</v>
      </c>
      <c r="C19" s="8">
        <v>3.02</v>
      </c>
      <c r="D19" s="8">
        <v>2.42</v>
      </c>
      <c r="E19" s="8">
        <v>1.91</v>
      </c>
      <c r="F19" s="8">
        <v>1.7</v>
      </c>
      <c r="G19" s="8">
        <v>2.34</v>
      </c>
      <c r="H19" s="8">
        <v>1.27</v>
      </c>
      <c r="I19" s="12"/>
      <c r="J19" s="8">
        <f>AVERAGE(B19:I19)</f>
        <v>2.3028571428571429</v>
      </c>
      <c r="K19" s="8">
        <f>STDEV(B19:I19)/SQRT(7)</f>
        <v>0.2867279637043933</v>
      </c>
    </row>
    <row r="20" spans="1:11" x14ac:dyDescent="0.2">
      <c r="A20" s="11">
        <v>0.25</v>
      </c>
      <c r="B20" s="8">
        <v>1.65</v>
      </c>
      <c r="C20" s="8">
        <v>1.94</v>
      </c>
      <c r="D20" s="8">
        <v>2.2000000000000002</v>
      </c>
      <c r="E20" s="8">
        <v>1.29</v>
      </c>
      <c r="F20" s="8"/>
      <c r="G20" s="8"/>
      <c r="H20" s="8"/>
      <c r="I20" s="12"/>
      <c r="J20" s="8">
        <f t="shared" ref="J20:J27" si="1">AVERAGE(B20:I20)</f>
        <v>1.77</v>
      </c>
      <c r="K20" s="8">
        <f>STDEV(B20:I20)/SQRT(4)</f>
        <v>0.19549083524980543</v>
      </c>
    </row>
    <row r="21" spans="1:11" x14ac:dyDescent="0.2">
      <c r="A21" s="11">
        <v>0.5</v>
      </c>
      <c r="B21" s="8">
        <v>3</v>
      </c>
      <c r="C21" s="8">
        <v>1.97</v>
      </c>
      <c r="D21" s="8">
        <v>2.0699999999999998</v>
      </c>
      <c r="E21" s="8">
        <v>2.5299999999999998</v>
      </c>
      <c r="F21" s="8">
        <v>1.18</v>
      </c>
      <c r="G21" s="8">
        <v>2.79</v>
      </c>
      <c r="H21" s="8">
        <v>1.61</v>
      </c>
      <c r="I21" s="12"/>
      <c r="J21" s="8">
        <f t="shared" si="1"/>
        <v>2.1642857142857141</v>
      </c>
      <c r="K21" s="8">
        <f>STDEV(B21:I21)/SQRT(7)</f>
        <v>0.24622731602416262</v>
      </c>
    </row>
    <row r="22" spans="1:11" x14ac:dyDescent="0.2">
      <c r="A22" s="11">
        <v>1</v>
      </c>
      <c r="B22" s="8">
        <v>3.06</v>
      </c>
      <c r="C22" s="8">
        <v>2.14</v>
      </c>
      <c r="D22" s="8">
        <v>2.36</v>
      </c>
      <c r="E22" s="8">
        <v>2.2799999999999998</v>
      </c>
      <c r="F22" s="8">
        <v>1.23</v>
      </c>
      <c r="G22" s="8">
        <v>1.63</v>
      </c>
      <c r="I22" s="12"/>
      <c r="J22" s="8">
        <f t="shared" si="1"/>
        <v>2.1166666666666667</v>
      </c>
      <c r="K22" s="8">
        <f>STDEV(B22:I22)/SQRT(5)</f>
        <v>0.28279556809351397</v>
      </c>
    </row>
    <row r="23" spans="1:11" x14ac:dyDescent="0.2">
      <c r="A23" s="11">
        <v>1.5</v>
      </c>
      <c r="B23" s="8">
        <v>2.27</v>
      </c>
      <c r="C23" s="8">
        <v>2.25</v>
      </c>
      <c r="D23" s="8">
        <v>2.63</v>
      </c>
      <c r="E23" s="8">
        <v>2.5</v>
      </c>
      <c r="F23" s="8">
        <v>1.91</v>
      </c>
      <c r="I23" s="12"/>
      <c r="J23" s="8">
        <f t="shared" si="1"/>
        <v>2.3119999999999998</v>
      </c>
      <c r="K23" s="8">
        <f>STDEV(B23:I23)/SQRT(5)</f>
        <v>0.12322337440599561</v>
      </c>
    </row>
    <row r="24" spans="1:11" x14ac:dyDescent="0.2">
      <c r="A24" s="11">
        <v>2</v>
      </c>
      <c r="B24" s="8">
        <v>2.67</v>
      </c>
      <c r="C24" s="8">
        <v>3.55</v>
      </c>
      <c r="D24" s="8">
        <v>4.8</v>
      </c>
      <c r="E24" s="8">
        <v>4.72</v>
      </c>
      <c r="F24" s="8">
        <v>2.06</v>
      </c>
      <c r="G24" s="8">
        <v>2.87</v>
      </c>
      <c r="H24" s="8">
        <v>2.66</v>
      </c>
      <c r="I24" s="11">
        <v>1.38</v>
      </c>
      <c r="J24" s="8">
        <f t="shared" si="1"/>
        <v>3.0887499999999997</v>
      </c>
      <c r="K24" s="8">
        <f>STDEV(B24:I24)/SQRT(8)</f>
        <v>0.42651594133664678</v>
      </c>
    </row>
    <row r="25" spans="1:11" x14ac:dyDescent="0.2">
      <c r="A25" s="11">
        <v>3</v>
      </c>
      <c r="B25" s="8">
        <v>3.7</v>
      </c>
      <c r="C25" s="8">
        <v>2.6</v>
      </c>
      <c r="D25" s="8">
        <v>3.34</v>
      </c>
      <c r="E25" s="8">
        <v>1.5</v>
      </c>
      <c r="F25" s="8">
        <v>1.85</v>
      </c>
      <c r="I25" s="12"/>
      <c r="J25" s="8">
        <f t="shared" si="1"/>
        <v>2.5979999999999999</v>
      </c>
      <c r="K25" s="8">
        <f>STDEV(B25:I25)/SQRT(5)</f>
        <v>0.42012379128061755</v>
      </c>
    </row>
    <row r="26" spans="1:11" x14ac:dyDescent="0.2">
      <c r="A26" s="11">
        <v>4</v>
      </c>
      <c r="B26" s="8">
        <v>5.88</v>
      </c>
      <c r="C26" s="8">
        <v>3.69</v>
      </c>
      <c r="D26" s="8">
        <v>2.54</v>
      </c>
      <c r="E26" s="8">
        <v>6</v>
      </c>
      <c r="F26" s="8">
        <v>2.4</v>
      </c>
      <c r="I26" s="12"/>
      <c r="J26" s="8">
        <f t="shared" si="1"/>
        <v>4.1019999999999994</v>
      </c>
      <c r="K26" s="8">
        <f>STDEV(B26:I26)/SQRT(5)</f>
        <v>0.78326496155515657</v>
      </c>
    </row>
    <row r="27" spans="1:11" x14ac:dyDescent="0.2">
      <c r="A27" s="11">
        <v>5</v>
      </c>
      <c r="B27" s="8">
        <v>2.04</v>
      </c>
      <c r="C27" s="8">
        <v>3.67</v>
      </c>
      <c r="D27" s="8">
        <v>2.65</v>
      </c>
      <c r="E27" s="8">
        <v>4.79</v>
      </c>
      <c r="F27" s="8">
        <v>3.3</v>
      </c>
      <c r="G27" s="8">
        <v>3.57</v>
      </c>
      <c r="I27" s="12"/>
      <c r="J27" s="8">
        <f t="shared" si="1"/>
        <v>3.3366666666666664</v>
      </c>
      <c r="K27" s="8">
        <f>STDEV(B27:I27)/SQRT(6)</f>
        <v>0.38435805066514622</v>
      </c>
    </row>
    <row r="29" spans="1:11" x14ac:dyDescent="0.2">
      <c r="B29" s="21" t="s">
        <v>24</v>
      </c>
      <c r="C29" s="21"/>
      <c r="D29" s="21"/>
      <c r="E29" s="21"/>
      <c r="F29" s="21"/>
      <c r="G29" s="8"/>
      <c r="H29" s="8"/>
      <c r="I29" s="8"/>
      <c r="J29" s="8"/>
      <c r="K29" s="8"/>
    </row>
    <row r="30" spans="1:11" x14ac:dyDescent="0.2">
      <c r="A30" s="13" t="s">
        <v>10</v>
      </c>
      <c r="B30" s="6" t="s">
        <v>1</v>
      </c>
      <c r="C30" s="6" t="s">
        <v>2</v>
      </c>
      <c r="D30" s="5" t="s">
        <v>3</v>
      </c>
      <c r="E30" s="6" t="s">
        <v>4</v>
      </c>
      <c r="F30" s="6" t="s">
        <v>5</v>
      </c>
    </row>
    <row r="31" spans="1:11" x14ac:dyDescent="0.2">
      <c r="A31" s="11">
        <v>0</v>
      </c>
      <c r="B31" s="8">
        <v>1.6</v>
      </c>
      <c r="C31" s="8">
        <v>1.1599999999999999</v>
      </c>
      <c r="D31" s="11">
        <v>1.2</v>
      </c>
      <c r="E31" s="8">
        <f t="shared" ref="E31:E38" si="2">AVERAGE(B31:D31)</f>
        <v>1.32</v>
      </c>
      <c r="F31" s="8">
        <f>STDEV(B31:D31)/SQRT(3)</f>
        <v>0.14047538337137055</v>
      </c>
    </row>
    <row r="32" spans="1:11" x14ac:dyDescent="0.2">
      <c r="A32" s="11">
        <v>0.5</v>
      </c>
      <c r="B32" s="8">
        <v>1.29</v>
      </c>
      <c r="C32" s="8">
        <v>1.33</v>
      </c>
      <c r="D32" s="12"/>
      <c r="E32" s="8">
        <f t="shared" si="2"/>
        <v>1.31</v>
      </c>
      <c r="F32" s="8">
        <f t="shared" ref="F32:F37" si="3">STDEV(B32:D32)/SQRT(2)</f>
        <v>2.0000000000000018E-2</v>
      </c>
    </row>
    <row r="33" spans="1:6" x14ac:dyDescent="0.2">
      <c r="A33" s="11">
        <v>1</v>
      </c>
      <c r="B33" s="8">
        <v>1</v>
      </c>
      <c r="C33" s="8">
        <v>1.29</v>
      </c>
      <c r="D33" s="12"/>
      <c r="E33" s="8">
        <f t="shared" si="2"/>
        <v>1.145</v>
      </c>
      <c r="F33" s="8">
        <f t="shared" si="3"/>
        <v>0.14500000000000024</v>
      </c>
    </row>
    <row r="34" spans="1:6" x14ac:dyDescent="0.2">
      <c r="A34" s="11">
        <v>1.5</v>
      </c>
      <c r="B34" s="8">
        <v>1.1100000000000001</v>
      </c>
      <c r="C34" s="8">
        <v>1.62</v>
      </c>
      <c r="D34" s="12"/>
      <c r="E34" s="8">
        <f t="shared" si="2"/>
        <v>1.3650000000000002</v>
      </c>
      <c r="F34" s="8">
        <f t="shared" si="3"/>
        <v>0.25499999999999934</v>
      </c>
    </row>
    <row r="35" spans="1:6" x14ac:dyDescent="0.2">
      <c r="A35" s="11">
        <v>2</v>
      </c>
      <c r="B35" s="8">
        <v>1.76</v>
      </c>
      <c r="C35" s="8">
        <v>1.54</v>
      </c>
      <c r="D35" s="12"/>
      <c r="E35" s="8">
        <f t="shared" si="2"/>
        <v>1.65</v>
      </c>
      <c r="F35" s="8">
        <f t="shared" si="3"/>
        <v>0.10999999999999997</v>
      </c>
    </row>
    <row r="36" spans="1:6" x14ac:dyDescent="0.2">
      <c r="A36" s="11">
        <v>3</v>
      </c>
      <c r="B36" s="8">
        <v>1.85</v>
      </c>
      <c r="C36" s="8">
        <v>1.94</v>
      </c>
      <c r="D36" s="12"/>
      <c r="E36" s="8">
        <f t="shared" si="2"/>
        <v>1.895</v>
      </c>
      <c r="F36" s="8">
        <f t="shared" si="3"/>
        <v>4.4999999999999929E-2</v>
      </c>
    </row>
    <row r="37" spans="1:6" x14ac:dyDescent="0.2">
      <c r="A37" s="11">
        <v>4</v>
      </c>
      <c r="B37" s="8">
        <v>2.4700000000000002</v>
      </c>
      <c r="C37" s="8">
        <v>2.0099999999999998</v>
      </c>
      <c r="D37" s="12"/>
      <c r="E37" s="8">
        <f t="shared" si="2"/>
        <v>2.2400000000000002</v>
      </c>
      <c r="F37" s="8">
        <f t="shared" si="3"/>
        <v>0.22999999999999843</v>
      </c>
    </row>
    <row r="38" spans="1:6" x14ac:dyDescent="0.2">
      <c r="A38" s="11">
        <v>5</v>
      </c>
      <c r="B38" s="8">
        <v>2.0299999999999998</v>
      </c>
      <c r="C38" s="8">
        <v>2.1800000000000002</v>
      </c>
      <c r="D38" s="11">
        <v>2.25</v>
      </c>
      <c r="E38" s="8">
        <f t="shared" si="2"/>
        <v>2.1533333333333333</v>
      </c>
      <c r="F38" s="8">
        <f>STDEV(B38:D38)/SQRT(3)</f>
        <v>6.4893074446439367E-2</v>
      </c>
    </row>
  </sheetData>
  <mergeCells count="3">
    <mergeCell ref="B5:K5"/>
    <mergeCell ref="B17:K17"/>
    <mergeCell ref="B29:F2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29044-BAE0-5D41-A58F-EF6B126E82FA}">
  <dimension ref="A1:S11"/>
  <sheetViews>
    <sheetView workbookViewId="0">
      <selection activeCell="A4" sqref="A4"/>
    </sheetView>
  </sheetViews>
  <sheetFormatPr baseColWidth="10" defaultRowHeight="16" x14ac:dyDescent="0.2"/>
  <cols>
    <col min="1" max="1" width="21.1640625" customWidth="1"/>
  </cols>
  <sheetData>
    <row r="1" spans="1:19" x14ac:dyDescent="0.2">
      <c r="A1" s="1" t="s">
        <v>48</v>
      </c>
    </row>
    <row r="3" spans="1:19" x14ac:dyDescent="0.2">
      <c r="A3" s="2" t="s">
        <v>49</v>
      </c>
      <c r="B3" s="3" t="s">
        <v>25</v>
      </c>
    </row>
    <row r="4" spans="1:19" s="3" customFormat="1" x14ac:dyDescent="0.2">
      <c r="A4" s="2"/>
    </row>
    <row r="5" spans="1:19" s="3" customFormat="1" x14ac:dyDescent="0.2">
      <c r="B5" s="21" t="s">
        <v>26</v>
      </c>
      <c r="C5" s="21"/>
      <c r="D5" s="21"/>
      <c r="E5" s="21"/>
      <c r="F5" s="21"/>
      <c r="G5" s="4"/>
      <c r="H5" s="21" t="s">
        <v>27</v>
      </c>
      <c r="I5" s="21"/>
      <c r="J5" s="21"/>
      <c r="K5" s="21"/>
      <c r="L5" s="21"/>
      <c r="M5" s="4"/>
      <c r="N5" s="22" t="s">
        <v>28</v>
      </c>
      <c r="O5" s="22"/>
      <c r="P5" s="22"/>
      <c r="Q5" s="22"/>
      <c r="R5" s="22"/>
      <c r="S5" s="4"/>
    </row>
    <row r="6" spans="1:19" s="3" customFormat="1" x14ac:dyDescent="0.2">
      <c r="A6" s="5" t="s">
        <v>29</v>
      </c>
      <c r="B6" s="6" t="s">
        <v>1</v>
      </c>
      <c r="C6" s="6" t="s">
        <v>2</v>
      </c>
      <c r="D6" s="5" t="s">
        <v>3</v>
      </c>
      <c r="E6" s="6" t="s">
        <v>4</v>
      </c>
      <c r="F6" s="6" t="s">
        <v>5</v>
      </c>
      <c r="G6" s="4"/>
      <c r="H6" s="6" t="s">
        <v>1</v>
      </c>
      <c r="I6" s="6" t="s">
        <v>2</v>
      </c>
      <c r="J6" s="5" t="s">
        <v>3</v>
      </c>
      <c r="K6" s="6" t="s">
        <v>4</v>
      </c>
      <c r="L6" s="6" t="s">
        <v>5</v>
      </c>
      <c r="M6" s="4"/>
      <c r="N6" s="6" t="s">
        <v>1</v>
      </c>
      <c r="O6" s="6" t="s">
        <v>2</v>
      </c>
      <c r="P6" s="5" t="s">
        <v>3</v>
      </c>
      <c r="Q6" s="6" t="s">
        <v>4</v>
      </c>
      <c r="R6" s="6" t="s">
        <v>5</v>
      </c>
      <c r="S6" s="4"/>
    </row>
    <row r="7" spans="1:19" s="3" customFormat="1" x14ac:dyDescent="0.2">
      <c r="A7" s="14">
        <v>15</v>
      </c>
      <c r="B7" s="8">
        <v>1.0731710000000001</v>
      </c>
      <c r="C7" s="8">
        <v>1.744186</v>
      </c>
      <c r="D7" s="8">
        <v>1.026316</v>
      </c>
      <c r="E7" s="10">
        <f>AVERAGE(B7:D7)</f>
        <v>1.2812243333333335</v>
      </c>
      <c r="F7" s="8">
        <f>STDEV(B7:D7)/SQRT(3)</f>
        <v>0.23187566809128066</v>
      </c>
      <c r="G7" s="8"/>
      <c r="H7" s="8">
        <v>1.8884380000000001</v>
      </c>
      <c r="I7" s="8">
        <v>1.01833</v>
      </c>
      <c r="J7" s="8">
        <v>1.0909089999999999</v>
      </c>
      <c r="K7" s="10">
        <f>AVERAGE(H7:J7)</f>
        <v>1.332559</v>
      </c>
      <c r="L7" s="8">
        <f>STDEV(H7:J7)/SQRT(3)</f>
        <v>0.27872807823576023</v>
      </c>
      <c r="M7" s="8"/>
      <c r="N7" s="8">
        <v>1.035714</v>
      </c>
      <c r="O7" s="8">
        <v>1.88</v>
      </c>
      <c r="P7" s="8">
        <v>1.0571429999999999</v>
      </c>
      <c r="Q7" s="10">
        <f>AVERAGE(N7:P7)</f>
        <v>1.3242856666666667</v>
      </c>
      <c r="R7" s="8">
        <f>STDEV(N7:P7)/SQRT(3)</f>
        <v>0.27792601876178802</v>
      </c>
      <c r="S7" s="8"/>
    </row>
    <row r="8" spans="1:19" s="3" customFormat="1" x14ac:dyDescent="0.2">
      <c r="A8" s="11">
        <v>30</v>
      </c>
      <c r="B8" s="8">
        <v>8.7317070000000001</v>
      </c>
      <c r="C8" s="8">
        <v>8.6046510000000005</v>
      </c>
      <c r="D8" s="8">
        <v>7.8684209999999997</v>
      </c>
      <c r="E8" s="10">
        <f t="shared" ref="E8:E11" si="0">AVERAGE(B8:D8)</f>
        <v>8.4015930000000001</v>
      </c>
      <c r="F8" s="8">
        <f>STDEV(B8:D8)/SQRT(3)</f>
        <v>0.2690973138550441</v>
      </c>
      <c r="G8" s="8"/>
      <c r="H8" s="8">
        <v>13.286</v>
      </c>
      <c r="I8" s="8">
        <v>9.3075360000000007</v>
      </c>
      <c r="J8" s="8">
        <v>11.15152</v>
      </c>
      <c r="K8" s="10">
        <f t="shared" ref="K8:K11" si="1">AVERAGE(H8:J8)</f>
        <v>11.248351999999999</v>
      </c>
      <c r="L8" s="8">
        <f>STDEV(H8:J8)/SQRT(3)</f>
        <v>1.1495037011673037</v>
      </c>
      <c r="M8" s="8"/>
      <c r="N8" s="8">
        <v>8.8214290000000002</v>
      </c>
      <c r="O8" s="8">
        <v>12.28</v>
      </c>
      <c r="P8" s="8">
        <v>7.4857139999999998</v>
      </c>
      <c r="Q8" s="10">
        <f t="shared" ref="Q8:Q11" si="2">AVERAGE(N8:P8)</f>
        <v>9.5290476666666653</v>
      </c>
      <c r="R8" s="8">
        <f>STDEV(N8:P8)/SQRT(3)</f>
        <v>1.4285001103150525</v>
      </c>
      <c r="S8" s="8"/>
    </row>
    <row r="9" spans="1:19" s="3" customFormat="1" x14ac:dyDescent="0.2">
      <c r="A9" s="11">
        <v>50</v>
      </c>
      <c r="B9" s="8">
        <v>17.878050000000002</v>
      </c>
      <c r="C9" s="8">
        <v>14.651160000000001</v>
      </c>
      <c r="D9" s="8">
        <v>18.342110000000002</v>
      </c>
      <c r="E9" s="10">
        <f t="shared" si="0"/>
        <v>16.957106666666672</v>
      </c>
      <c r="F9" s="8">
        <f>STDEV(B9:D9)/SQRT(3)</f>
        <v>1.1607297191900929</v>
      </c>
      <c r="G9" s="8"/>
      <c r="H9" s="8">
        <v>25.496960000000001</v>
      </c>
      <c r="I9" s="8">
        <v>24.073319999999999</v>
      </c>
      <c r="J9" s="8">
        <v>24.36364</v>
      </c>
      <c r="K9" s="10">
        <f t="shared" si="1"/>
        <v>24.644639999999999</v>
      </c>
      <c r="L9" s="8">
        <f>STDEV(H9:J9)/SQRT(3)</f>
        <v>0.43432263829247258</v>
      </c>
      <c r="M9" s="8"/>
      <c r="N9" s="8">
        <v>14.71429</v>
      </c>
      <c r="O9" s="8">
        <v>19.48</v>
      </c>
      <c r="P9" s="8">
        <v>16.971430000000002</v>
      </c>
      <c r="Q9" s="10">
        <f t="shared" si="2"/>
        <v>17.055240000000001</v>
      </c>
      <c r="R9" s="8">
        <f>STDEV(N9:P9)/SQRT(3)</f>
        <v>1.3763800393423238</v>
      </c>
      <c r="S9" s="8"/>
    </row>
    <row r="10" spans="1:19" s="3" customFormat="1" x14ac:dyDescent="0.2">
      <c r="A10" s="11">
        <v>75</v>
      </c>
      <c r="B10" s="8">
        <v>26.121949999999998</v>
      </c>
      <c r="C10" s="8">
        <v>28.232559999999999</v>
      </c>
      <c r="D10" s="8">
        <v>25.545449999999999</v>
      </c>
      <c r="E10" s="10">
        <f t="shared" si="0"/>
        <v>26.633319999999998</v>
      </c>
      <c r="F10" s="8">
        <f>STDEV(B10:D10)/SQRT(3)</f>
        <v>0.81675465424650862</v>
      </c>
      <c r="G10" s="8"/>
      <c r="H10" s="8">
        <v>32.08925</v>
      </c>
      <c r="I10" s="8">
        <v>30.590630000000001</v>
      </c>
      <c r="J10" s="8">
        <v>34.363639999999997</v>
      </c>
      <c r="K10" s="10">
        <f t="shared" si="1"/>
        <v>32.347839999999998</v>
      </c>
      <c r="L10" s="8">
        <f>STDEV(H10:J10)/SQRT(3)</f>
        <v>1.096821575599239</v>
      </c>
      <c r="M10" s="8"/>
      <c r="N10" s="8">
        <v>32.678570000000001</v>
      </c>
      <c r="O10" s="8">
        <v>35.479999999999997</v>
      </c>
      <c r="P10" s="8">
        <v>32.973680000000002</v>
      </c>
      <c r="Q10" s="10">
        <f t="shared" si="2"/>
        <v>33.710749999999997</v>
      </c>
      <c r="R10" s="8">
        <f>STDEV(N10:P10)/SQRT(3)</f>
        <v>0.88871754978733142</v>
      </c>
      <c r="S10" s="8"/>
    </row>
    <row r="11" spans="1:19" s="3" customFormat="1" x14ac:dyDescent="0.2">
      <c r="A11" s="11">
        <v>100</v>
      </c>
      <c r="B11" s="8">
        <v>40.609760000000001</v>
      </c>
      <c r="C11" s="8">
        <v>45.697670000000002</v>
      </c>
      <c r="D11" s="8">
        <v>45.727269999999997</v>
      </c>
      <c r="E11" s="10">
        <f t="shared" si="0"/>
        <v>44.011566666666674</v>
      </c>
      <c r="F11" s="8">
        <f>STDEV(B11:D11)/SQRT(3)</f>
        <v>1.700924796302816</v>
      </c>
      <c r="G11" s="8"/>
      <c r="H11" s="8">
        <v>39.249490000000002</v>
      </c>
      <c r="I11" s="8">
        <v>42.505090000000003</v>
      </c>
      <c r="J11" s="8">
        <v>44.983710000000002</v>
      </c>
      <c r="K11" s="10">
        <f t="shared" si="1"/>
        <v>42.246096666666666</v>
      </c>
      <c r="L11" s="8">
        <f>STDEV(H11:J11)/SQRT(3)</f>
        <v>1.660384284047254</v>
      </c>
      <c r="M11" s="8"/>
      <c r="N11" s="8">
        <v>47.535710000000002</v>
      </c>
      <c r="O11" s="8">
        <v>43.08</v>
      </c>
      <c r="P11" s="8">
        <v>47.714289999999998</v>
      </c>
      <c r="Q11" s="10">
        <f t="shared" si="2"/>
        <v>46.110000000000007</v>
      </c>
      <c r="R11" s="8">
        <f>STDEV(N11:P11)/SQRT(3)</f>
        <v>1.5158768314191411</v>
      </c>
      <c r="S11" s="8"/>
    </row>
  </sheetData>
  <mergeCells count="3">
    <mergeCell ref="B5:F5"/>
    <mergeCell ref="H5:L5"/>
    <mergeCell ref="N5:R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5</vt:lpstr>
      <vt:lpstr>Fig 6</vt:lpstr>
      <vt:lpstr>Fig 7</vt:lpstr>
      <vt:lpstr>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, Shumin</dc:creator>
  <cp:lastModifiedBy>Tan, Shumin</cp:lastModifiedBy>
  <dcterms:created xsi:type="dcterms:W3CDTF">2025-08-30T23:36:51Z</dcterms:created>
  <dcterms:modified xsi:type="dcterms:W3CDTF">2025-09-03T18:52:04Z</dcterms:modified>
</cp:coreProperties>
</file>